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G:\STAFF\Evi Muggli\Manuscript drafts\Main ND\Scientific reports\"/>
    </mc:Choice>
  </mc:AlternateContent>
  <xr:revisionPtr revIDLastSave="0" documentId="13_ncr:1_{D5A60CD6-B215-4BC0-B5F0-0A6F62CFC72E}" xr6:coauthVersionLast="47" xr6:coauthVersionMax="47" xr10:uidLastSave="{00000000-0000-0000-0000-000000000000}"/>
  <bookViews>
    <workbookView xWindow="32835" yWindow="1035" windowWidth="21600" windowHeight="11385" tabRatio="826" xr2:uid="{00000000-000D-0000-FFFF-FFFF00000000}"/>
  </bookViews>
  <sheets>
    <sheet name="TITLE" sheetId="23" r:id="rId1"/>
    <sheet name="CONTENTS" sheetId="19" r:id="rId2"/>
    <sheet name="Table 1" sheetId="22" r:id="rId3"/>
    <sheet name="Table 2" sheetId="21" r:id="rId4"/>
    <sheet name="Table 3" sheetId="20" r:id="rId5"/>
    <sheet name="Table 4" sheetId="14" r:id="rId6"/>
    <sheet name="Table 5" sheetId="15" r:id="rId7"/>
    <sheet name="Table 6" sheetId="11" r:id="rId8"/>
    <sheet name="Table 7" sheetId="12" r:id="rId9"/>
    <sheet name="Table 8" sheetId="18" r:id="rId10"/>
    <sheet name="Table 9" sheetId="4" r:id="rId11"/>
    <sheet name="Table 10" sheetId="8" r:id="rId12"/>
    <sheet name="Table 11" sheetId="16" r:id="rId13"/>
    <sheet name="Table 12" sheetId="17" r:id="rId14"/>
    <sheet name="Table 13" sheetId="13" r:id="rId15"/>
  </sheets>
  <definedNames>
    <definedName name="_Hlk90375950" localSheetId="0">TITLE!#REF!</definedName>
    <definedName name="biv_cc">#REF!</definedName>
    <definedName name="biv_mi">#REF!</definedName>
    <definedName name="dvlist">#REF!</definedName>
    <definedName name="_xlnm.Print_Area" localSheetId="2">'Table 1'!$A$2:$D$37</definedName>
    <definedName name="_xlnm.Print_Area" localSheetId="11">'Table 10'!$A$2:$G$56</definedName>
    <definedName name="_xlnm.Print_Area" localSheetId="12">'Table 11'!$A$2:$K$57</definedName>
    <definedName name="_xlnm.Print_Area" localSheetId="13">'Table 12'!$A$2:$O$56</definedName>
    <definedName name="_xlnm.Print_Area" localSheetId="14">'Table 13'!$A$2:$I$55</definedName>
    <definedName name="_xlnm.Print_Area" localSheetId="3">'Table 2'!$A$2:$AA$38</definedName>
    <definedName name="_xlnm.Print_Area" localSheetId="4">'Table 3'!$A$2:$AA$38</definedName>
    <definedName name="_xlnm.Print_Area" localSheetId="5">'Table 4'!$A$2:$M$56</definedName>
    <definedName name="_xlnm.Print_Area" localSheetId="6">'Table 5'!$A$2:$G$56</definedName>
    <definedName name="_xlnm.Print_Area" localSheetId="7">'Table 6'!$A$2:$K$57</definedName>
    <definedName name="_xlnm.Print_Area" localSheetId="8">'Table 7'!$A$2:$O$56</definedName>
    <definedName name="_xlnm.Print_Area" localSheetId="9">'Table 8'!$A$2:$I$55</definedName>
    <definedName name="_xlnm.Print_Area" localSheetId="10">'Table 9'!$A$2:$M$56</definedName>
    <definedName name="pvalue">CONTENTS!#REF!</definedName>
    <definedName name="results_cc">#REF!</definedName>
    <definedName name="results_mi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605" uniqueCount="232">
  <si>
    <t>smoking</t>
  </si>
  <si>
    <t>multip</t>
  </si>
  <si>
    <t>Pregnancy_planning_clean</t>
  </si>
  <si>
    <t>A6_dass_anx_new</t>
  </si>
  <si>
    <t>A6_par_contr_sum_new</t>
  </si>
  <si>
    <t>white</t>
  </si>
  <si>
    <t>A6_cshcn_depend_new</t>
  </si>
  <si>
    <t>sex_f</t>
  </si>
  <si>
    <t>A6_binge_P0</t>
  </si>
  <si>
    <t>A6_axage_new</t>
  </si>
  <si>
    <t>tele</t>
  </si>
  <si>
    <t>A6_qresp_smoke_new</t>
  </si>
  <si>
    <t>A6_dass_depr_new</t>
  </si>
  <si>
    <t>A6_dass_stress_new</t>
  </si>
  <si>
    <t>A6_par_warm_sum_new</t>
  </si>
  <si>
    <t>A6_par_irr_sum_new</t>
  </si>
  <si>
    <t>A6_fad_gf_new</t>
  </si>
  <si>
    <t>SGA_new</t>
  </si>
  <si>
    <t>preterm</t>
  </si>
  <si>
    <t>alc_sens_recode2_new_q</t>
  </si>
  <si>
    <t>A6_resp_auditc_sum_new</t>
  </si>
  <si>
    <t>B</t>
  </si>
  <si>
    <t>p</t>
  </si>
  <si>
    <t>SDQ Emotional Symptoms</t>
  </si>
  <si>
    <t>SDQ Conduct Problems</t>
  </si>
  <si>
    <t>SDQ Peer Problems</t>
  </si>
  <si>
    <t>SDQ Prosocial</t>
  </si>
  <si>
    <t>SDQ Total Difficulties</t>
  </si>
  <si>
    <t>BRIEF2 GEC t-score</t>
  </si>
  <si>
    <t>SCQ Total Score</t>
  </si>
  <si>
    <t>DCDQ Total Score</t>
  </si>
  <si>
    <t>Maternal education: High school</t>
  </si>
  <si>
    <t>Maternal education: Trade/diploma</t>
  </si>
  <si>
    <t>Maternal education: Tertiary</t>
  </si>
  <si>
    <t>Financial situation: doing alright</t>
  </si>
  <si>
    <t>Financial situation: living comfortably</t>
  </si>
  <si>
    <t>Financial situation: finding it difficult</t>
  </si>
  <si>
    <t>Family structure: nuclear</t>
  </si>
  <si>
    <t>Family structure: separated</t>
  </si>
  <si>
    <t>Family structure: sole</t>
  </si>
  <si>
    <t>Smoking during pregnancy (any)</t>
  </si>
  <si>
    <t>Prepreg BMI: underweight</t>
  </si>
  <si>
    <t>Prepreg BMI: overweight</t>
  </si>
  <si>
    <t>Prepreg BMI: obese</t>
  </si>
  <si>
    <t>Preterm birth (any vs term)</t>
  </si>
  <si>
    <t>Planned pregnancy</t>
  </si>
  <si>
    <t>Ethnicity [white vs. other]</t>
  </si>
  <si>
    <t>Sex [female]</t>
  </si>
  <si>
    <t>Low discontinued</t>
  </si>
  <si>
    <t>Moderate discontinued</t>
  </si>
  <si>
    <t>Low sustained</t>
  </si>
  <si>
    <t>Moderate sustained</t>
  </si>
  <si>
    <t>High sustained</t>
  </si>
  <si>
    <t>SDQ Hyperactivity/ Inattention</t>
  </si>
  <si>
    <t>a6_irsd_score_newz</t>
  </si>
  <si>
    <t>Multiple Imputation</t>
  </si>
  <si>
    <t>Complete Case</t>
  </si>
  <si>
    <t>WISC Verbal Comprehension</t>
  </si>
  <si>
    <t>WISC Fluid Reasoning</t>
  </si>
  <si>
    <t>WISC Working Memory</t>
  </si>
  <si>
    <t>WIAT Word Reading</t>
  </si>
  <si>
    <t>WIAT Spelling</t>
  </si>
  <si>
    <t>WIAT Numerical Operations*</t>
  </si>
  <si>
    <t>MABC Aiming &amp; Catching*</t>
  </si>
  <si>
    <t>MABC Balance*</t>
  </si>
  <si>
    <t>Outcome</t>
  </si>
  <si>
    <t>Back to Contents</t>
  </si>
  <si>
    <t>i.BMI_cat_PrePreg_new</t>
  </si>
  <si>
    <t>i.A6_mat_edu_3cat_new</t>
  </si>
  <si>
    <t>i.A6_fam_struc_sri_new</t>
  </si>
  <si>
    <t>i.A6_FinSitu_new</t>
  </si>
  <si>
    <t>.</t>
  </si>
  <si>
    <t>Maternal education</t>
  </si>
  <si>
    <t>Family structure</t>
  </si>
  <si>
    <t>Financial situation</t>
  </si>
  <si>
    <t>Multiple regression models</t>
  </si>
  <si>
    <t>Bivariate models</t>
  </si>
  <si>
    <t>CONTENTS:</t>
  </si>
  <si>
    <t>matage_birth_new</t>
  </si>
  <si>
    <t>Maternal age at birth (years)</t>
  </si>
  <si>
    <t>N</t>
  </si>
  <si>
    <t>MABC Total*</t>
  </si>
  <si>
    <t>mat_age_cont_new</t>
  </si>
  <si>
    <t>BRIEF2 BRI t-score</t>
  </si>
  <si>
    <t>BRIEF2 ERI t-score</t>
  </si>
  <si>
    <t>BRIEF2 CRI t-score</t>
  </si>
  <si>
    <t>WISC Full Scale IQ</t>
  </si>
  <si>
    <t>AQUA at 6 Results - Supplementary tables</t>
  </si>
  <si>
    <t>(ref)</t>
  </si>
  <si>
    <t/>
  </si>
  <si>
    <r>
      <t>WISC#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Verbal Comprehension</t>
    </r>
  </si>
  <si>
    <t>WIAT# Word Reading</t>
  </si>
  <si>
    <t>#WIAT-III Wechsler Individual Achievement Test, 3rd Edition</t>
  </si>
  <si>
    <t xml:space="preserve">##DCDQ07: Developmental Coordination Disorder Questionnaire 2007. </t>
  </si>
  <si>
    <t>MABC# Manual dexterity*</t>
  </si>
  <si>
    <t>DCDQ## Total Score</t>
  </si>
  <si>
    <t xml:space="preserve">#SDQ: Strength and Difficulties Questionnaire. </t>
  </si>
  <si>
    <t>##SCQ: Social Communications Questionnaire.</t>
  </si>
  <si>
    <t>SDQ# Emotional Symptoms</t>
  </si>
  <si>
    <t>##SCQ Total Score</t>
  </si>
  <si>
    <t xml:space="preserve">#BRIEF-2: Behavior Rating Inventory of Executive Function, Second Edition; </t>
  </si>
  <si>
    <t>#WISC-V : Wechsler Intelligence Scale for Children, 5th edition</t>
  </si>
  <si>
    <t>WISC# Verbal Comprehension</t>
  </si>
  <si>
    <r>
      <t>#MABC2: Movement Assessment Battery for Children, 2</t>
    </r>
    <r>
      <rPr>
        <vertAlign val="superscript"/>
        <sz val="12"/>
        <color theme="1"/>
        <rFont val="Calibri"/>
        <family val="2"/>
        <scheme val="minor"/>
      </rPr>
      <t>nd</t>
    </r>
    <r>
      <rPr>
        <sz val="12"/>
        <color theme="1"/>
        <rFont val="Calibri"/>
        <family val="2"/>
        <scheme val="minor"/>
      </rPr>
      <t xml:space="preserve"> Edition. </t>
    </r>
  </si>
  <si>
    <t>SCQ## Total Score</t>
  </si>
  <si>
    <t>BRIEF2# GEC t-score</t>
  </si>
  <si>
    <t>Age at assessment (continuous)</t>
  </si>
  <si>
    <t>Socioeconomic background (z-scored)</t>
  </si>
  <si>
    <t>Small for gestational age</t>
  </si>
  <si>
    <t>Birth order (second born or higher vs first born)</t>
  </si>
  <si>
    <t>Maternal pre-pregnancy binge episode</t>
  </si>
  <si>
    <t>Pre-pregnancy BMI</t>
  </si>
  <si>
    <t>Maternal current alcohol use</t>
  </si>
  <si>
    <t>Maternal current smoking</t>
  </si>
  <si>
    <t>Maternal depression</t>
  </si>
  <si>
    <t>Maternal anxiety</t>
  </si>
  <si>
    <t>Maternal stress</t>
  </si>
  <si>
    <t>Parenting style: Warmth summary score</t>
  </si>
  <si>
    <t>Parenting style:  Control summary score</t>
  </si>
  <si>
    <t>Parenting syle: Irritability summary score</t>
  </si>
  <si>
    <t>General family functioning</t>
  </si>
  <si>
    <t>Telehealth assessment</t>
  </si>
  <si>
    <t>PAE trajectory: Abstinent</t>
  </si>
  <si>
    <t>Pre-pregnancy BMI: normal weight</t>
  </si>
  <si>
    <t>WISC Visual Spatial*</t>
  </si>
  <si>
    <t>WISC Processing Speed**</t>
  </si>
  <si>
    <t>(*=full assessment only)
(**=not delivered via telehealth)</t>
  </si>
  <si>
    <t>(*=not delivered via telehealth)</t>
  </si>
  <si>
    <t>(*=not delivered via telephealth)</t>
  </si>
  <si>
    <t>Child dependant on presciption medication</t>
  </si>
  <si>
    <t>WISC: Wechsler Intelligence Scale for Children, 5th edition</t>
  </si>
  <si>
    <t>WIAT: Wechsler Individual Achievement Test, 3rd Edition</t>
  </si>
  <si>
    <r>
      <t>MABC: Movement Assessment Battery for Children, 2</t>
    </r>
    <r>
      <rPr>
        <vertAlign val="superscript"/>
        <sz val="12"/>
        <color theme="1"/>
        <rFont val="Calibri"/>
        <family val="2"/>
        <scheme val="minor"/>
      </rPr>
      <t>nd</t>
    </r>
    <r>
      <rPr>
        <sz val="12"/>
        <color theme="1"/>
        <rFont val="Calibri"/>
        <family val="2"/>
        <scheme val="minor"/>
      </rPr>
      <t xml:space="preserve"> Edition. </t>
    </r>
  </si>
  <si>
    <t xml:space="preserve">SDQ: Strength and Difficulties Questionnaire. </t>
  </si>
  <si>
    <t>SCQ: Social Communications Questionnaire.</t>
  </si>
  <si>
    <t xml:space="preserve">BRIEF-2: Behavior Rating Inventory of Executive Function, Second Edition; </t>
  </si>
  <si>
    <t xml:space="preserve">DCDQ: Developmental Coordination Disorder Questionnaire 2007. </t>
  </si>
  <si>
    <t>&lt;0.001</t>
  </si>
  <si>
    <t>WIAT Numerical Operations**</t>
  </si>
  <si>
    <t>MABC Manual dexterity**</t>
  </si>
  <si>
    <t>MABC Aiming &amp; Catching**</t>
  </si>
  <si>
    <t>MABC Balance**</t>
  </si>
  <si>
    <t>MABC Total**</t>
  </si>
  <si>
    <t>yes; no</t>
  </si>
  <si>
    <t>female; male</t>
  </si>
  <si>
    <t>continuous</t>
  </si>
  <si>
    <t>white; other</t>
  </si>
  <si>
    <t>z-scored</t>
  </si>
  <si>
    <t>Preterm birth (&lt;37 weeks completed gestation)</t>
  </si>
  <si>
    <t>quickly; normally/slowly</t>
  </si>
  <si>
    <t>underweight/normal; overweight/obese</t>
  </si>
  <si>
    <t>second born/higher; first born</t>
  </si>
  <si>
    <t>nuclear; dual caregivers/separated; shared custody/sole parent</t>
  </si>
  <si>
    <t>tertiary; diploma; high school</t>
  </si>
  <si>
    <t>living comfortably; doing all right; just getting by/finding it difficult</t>
  </si>
  <si>
    <t>Maternal current alcohol use, summary score</t>
  </si>
  <si>
    <t>Maternal depression: summary score</t>
  </si>
  <si>
    <t>Maternal anxiety: summary score</t>
  </si>
  <si>
    <t>Maternal stress: summary score</t>
  </si>
  <si>
    <t>Parenting style (Warmth): summary score</t>
  </si>
  <si>
    <t>Parenting style (Control): summary score</t>
  </si>
  <si>
    <t>Parenting syle (Irritability): summary score</t>
  </si>
  <si>
    <t>General family functioning: summary score</t>
  </si>
  <si>
    <t>Variable</t>
  </si>
  <si>
    <t>Coding</t>
  </si>
  <si>
    <t>Time point collected</t>
  </si>
  <si>
    <t>Source</t>
  </si>
  <si>
    <t>AQUA at 6</t>
  </si>
  <si>
    <t>AQUA 1</t>
  </si>
  <si>
    <t>Maternal self-report</t>
  </si>
  <si>
    <t>Computed from maternal self-report</t>
  </si>
  <si>
    <t>Computed from dates</t>
  </si>
  <si>
    <t>Recorded at assessment</t>
  </si>
  <si>
    <t>Index of Relative Socio-economic Disadvantage  [IRSD], a general socio-economic index summarising and ranking a range of information about the economic and social conditions of people and households living within a small geographic area (Statistical Area 1). The index was calculated from the 2016 Census of Population and published by the Australian Bureau of Statistics. [1]</t>
  </si>
  <si>
    <t>Alcohol Use Disorder Identification Test – Consumption (AUDIT-C) [2]</t>
  </si>
  <si>
    <t>Depression Anxiety Stress Scales (DASS-21) [3]</t>
  </si>
  <si>
    <t>Child sex</t>
  </si>
  <si>
    <t xml:space="preserve">Socioeconomic background </t>
  </si>
  <si>
    <t xml:space="preserve">Maternal age at birth </t>
  </si>
  <si>
    <t>Smoking during pregnancy</t>
  </si>
  <si>
    <t xml:space="preserve">Birth order </t>
  </si>
  <si>
    <t>Age at assessment (years and months)</t>
  </si>
  <si>
    <t>[1] Australian Bureau of Statistics. Socioeconomic Indexes for Areas 2016. 2018; Available from: https://www.abs.gov.au/websitedbs/censushome.nsf/home/seifa.</t>
  </si>
  <si>
    <r>
      <t xml:space="preserve">[2] Dawson, D.A., et al., </t>
    </r>
    <r>
      <rPr>
        <i/>
        <sz val="11"/>
        <color theme="1"/>
        <rFont val="Calibri"/>
        <family val="2"/>
        <scheme val="minor"/>
      </rPr>
      <t>Effectiveness of the derived Alcohol Use Disorders Identification Test (AUDIT-C) in screening for alcohol use disorders and risk drinking in the US general population.</t>
    </r>
    <r>
      <rPr>
        <sz val="11"/>
        <color theme="1"/>
        <rFont val="Calibri"/>
        <family val="2"/>
        <scheme val="minor"/>
      </rPr>
      <t xml:space="preserve"> Alcohol Clin Exp Res, 2005. </t>
    </r>
    <r>
      <rPr>
        <b/>
        <sz val="11"/>
        <color theme="1"/>
        <rFont val="Calibri"/>
        <family val="2"/>
        <scheme val="minor"/>
      </rPr>
      <t>29</t>
    </r>
    <r>
      <rPr>
        <sz val="11"/>
        <color theme="1"/>
        <rFont val="Calibri"/>
        <family val="2"/>
        <scheme val="minor"/>
      </rPr>
      <t>(5): p. 844-54.</t>
    </r>
  </si>
  <si>
    <r>
      <t xml:space="preserve">[3] Lovibond.S.H. and L. P.F., </t>
    </r>
    <r>
      <rPr>
        <i/>
        <sz val="11"/>
        <color theme="1"/>
        <rFont val="Calibri"/>
        <family val="2"/>
        <scheme val="minor"/>
      </rPr>
      <t>Manual for the Depression Anxiety Stress Scales (2nd ed.)</t>
    </r>
    <r>
      <rPr>
        <sz val="11"/>
        <color theme="1"/>
        <rFont val="Calibri"/>
        <family val="2"/>
        <scheme val="minor"/>
      </rPr>
      <t>. 2 ed. 1995, Sydney: Psychology Foundation (Available from The Psychology Foundation, Room 1005 Mathews Building, University of New South Wales, NSW 2052, Australia.</t>
    </r>
  </si>
  <si>
    <r>
      <t xml:space="preserve">[4] Wake, M., et al., </t>
    </r>
    <r>
      <rPr>
        <i/>
        <sz val="11"/>
        <color theme="1"/>
        <rFont val="Calibri"/>
        <family val="2"/>
        <scheme val="minor"/>
      </rPr>
      <t>Preschooler obesity and parenting styles of mothers and fathers: Australian national population study.</t>
    </r>
    <r>
      <rPr>
        <sz val="11"/>
        <color theme="1"/>
        <rFont val="Calibri"/>
        <family val="2"/>
        <scheme val="minor"/>
      </rPr>
      <t xml:space="preserve"> Pediatrics, 2007. </t>
    </r>
    <r>
      <rPr>
        <b/>
        <sz val="11"/>
        <color theme="1"/>
        <rFont val="Calibri"/>
        <family val="2"/>
        <scheme val="minor"/>
      </rPr>
      <t>120</t>
    </r>
    <r>
      <rPr>
        <sz val="11"/>
        <color theme="1"/>
        <rFont val="Calibri"/>
        <family val="2"/>
        <scheme val="minor"/>
      </rPr>
      <t>(6): p. e1520-7.</t>
    </r>
  </si>
  <si>
    <r>
      <t xml:space="preserve">[5] Epstein, N.B., L.M. Baldwin, and D.S. Bishop, </t>
    </r>
    <r>
      <rPr>
        <i/>
        <sz val="11"/>
        <color theme="1"/>
        <rFont val="Calibri"/>
        <family val="2"/>
        <scheme val="minor"/>
      </rPr>
      <t>The McMaster Family Assessment Device.</t>
    </r>
    <r>
      <rPr>
        <sz val="11"/>
        <color theme="1"/>
        <rFont val="Calibri"/>
        <family val="2"/>
        <scheme val="minor"/>
      </rPr>
      <t xml:space="preserve"> Journal of Marital and Family Therapy, 1983. </t>
    </r>
    <r>
      <rPr>
        <b/>
        <sz val="11"/>
        <color theme="1"/>
        <rFont val="Calibri"/>
        <family val="2"/>
        <scheme val="minor"/>
      </rPr>
      <t>9</t>
    </r>
    <r>
      <rPr>
        <sz val="11"/>
        <color theme="1"/>
        <rFont val="Calibri"/>
        <family val="2"/>
        <scheme val="minor"/>
      </rPr>
      <t>(2): p. 171-180.</t>
    </r>
  </si>
  <si>
    <r>
      <t xml:space="preserve">[6] Bethell, C.D., et al., </t>
    </r>
    <r>
      <rPr>
        <i/>
        <sz val="11"/>
        <color theme="1"/>
        <rFont val="Calibri"/>
        <family val="2"/>
        <scheme val="minor"/>
      </rPr>
      <t>Identifying children with special health care needs: development and evaluation of a short screening instrument.</t>
    </r>
    <r>
      <rPr>
        <sz val="11"/>
        <color theme="1"/>
        <rFont val="Calibri"/>
        <family val="2"/>
        <scheme val="minor"/>
      </rPr>
      <t xml:space="preserve"> Ambul Pediatr, 2002. </t>
    </r>
    <r>
      <rPr>
        <b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(1): p. 38-48.</t>
    </r>
  </si>
  <si>
    <t xml:space="preserve">Child Rearing Questionnaire [4] </t>
  </si>
  <si>
    <t>McMaster Family Functioning Subscale [5]</t>
  </si>
  <si>
    <t>Child Special Health Care Needs Screener (CSHCN) [6]</t>
  </si>
  <si>
    <t>Table 2. Bivariate model p-values, multiple imputed data.</t>
  </si>
  <si>
    <t>Table 3. Bivariate model p-values, complete case.</t>
  </si>
  <si>
    <t>Table 4. General cognition outcomes.</t>
  </si>
  <si>
    <t>Table 5. Academic achievement.</t>
  </si>
  <si>
    <t>Table 6. Motor function outcomes.</t>
  </si>
  <si>
    <t>Table 7. Behaviour, social skills &amp; social communication outcomes.</t>
  </si>
  <si>
    <t>Table 8. Executive function.</t>
  </si>
  <si>
    <t>Table 9. General cognition outcomes.</t>
  </si>
  <si>
    <t>Table 10. Academic achievement.</t>
  </si>
  <si>
    <t>Table 11. Motor function outcomes.</t>
  </si>
  <si>
    <t>Table 12. Behaviour, social skills &amp; social communication outcomes.</t>
  </si>
  <si>
    <t>Table 13. Executive function.</t>
  </si>
  <si>
    <t>Table 13. Executive function, complete case models.</t>
  </si>
  <si>
    <t>Table 12. Behaviour, social skills &amp; social communication outcomes, complete case models.</t>
  </si>
  <si>
    <t>Table 11. Motor function outcomes, complete case models.</t>
  </si>
  <si>
    <t>Table 10. Academic achievement, complete case models.</t>
  </si>
  <si>
    <t>Table 9. General cognition outcomes, complete case models.</t>
  </si>
  <si>
    <t>Table 8. Executive function, multiple imputation models.</t>
  </si>
  <si>
    <t>Table 7. Behaviour, social skills &amp; social communication outcomes, multiple imputation models.</t>
  </si>
  <si>
    <t>Table 6. Motor function outcomes, multiple imputation models.</t>
  </si>
  <si>
    <t>Table 5. Academic achievement, multiple imputation models.</t>
  </si>
  <si>
    <t>Table 3. Bivariate model p-values, complete case data</t>
  </si>
  <si>
    <t>Table 2. Bivariate model p-values, multiply imputed data.</t>
  </si>
  <si>
    <t>Table 1. Demographic and socio-environmental factors</t>
  </si>
  <si>
    <t>Table 1 Demographic and socio-environmental factors</t>
  </si>
  <si>
    <t>Table 4. General cognition outcomes, multiple imputation models.</t>
  </si>
  <si>
    <t>Pre-pregnancy alcohol feel rate</t>
  </si>
  <si>
    <t>Pre-pregnancy alcohol feel rate (quickly)</t>
  </si>
  <si>
    <t xml:space="preserve">Low to moderate prenatal alcohol exposure and neurodevelopment in a prospective cohort of early school aged children </t>
  </si>
  <si>
    <r>
      <t>Evelyne Muggli (evi.muggli@mcri.edu.au),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Jane Halliday (janehalliday.h@mcri.edu.au),</t>
    </r>
    <r>
      <rPr>
        <vertAlign val="superscript"/>
        <sz val="12"/>
        <color theme="1"/>
        <rFont val="Calibri"/>
        <family val="2"/>
        <scheme val="minor"/>
      </rPr>
      <t>1,2</t>
    </r>
    <r>
      <rPr>
        <sz val="12"/>
        <color theme="1"/>
        <rFont val="Calibri"/>
        <family val="2"/>
        <scheme val="minor"/>
      </rPr>
      <t xml:space="preserve"> Stephen Hearps (stephen.hearps@mcri.edu.au),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Thi-Nhu-Ngoc Nguyen (ngoc.nguyen@mcri.edu.au),</t>
    </r>
    <r>
      <rPr>
        <vertAlign val="superscript"/>
        <sz val="12"/>
        <color theme="1"/>
        <rFont val="Calibri"/>
        <family val="2"/>
        <scheme val="minor"/>
      </rPr>
      <t>1</t>
    </r>
    <r>
      <rPr>
        <sz val="12"/>
        <color theme="1"/>
        <rFont val="Calibri"/>
        <family val="2"/>
        <scheme val="minor"/>
      </rPr>
      <t xml:space="preserve"> Anthony Penington (tony.penington@rch.org.au),</t>
    </r>
    <r>
      <rPr>
        <vertAlign val="superscript"/>
        <sz val="12"/>
        <color theme="1"/>
        <rFont val="Calibri"/>
        <family val="2"/>
        <scheme val="minor"/>
      </rPr>
      <t>1,2,3</t>
    </r>
    <r>
      <rPr>
        <sz val="12"/>
        <color theme="1"/>
        <rFont val="Calibri"/>
        <family val="2"/>
        <scheme val="minor"/>
      </rPr>
      <t xml:space="preserve"> Deanne K. Thompson (deanne.thompson@mcri.edu.au),</t>
    </r>
    <r>
      <rPr>
        <vertAlign val="superscript"/>
        <sz val="12"/>
        <color theme="1"/>
        <rFont val="Calibri"/>
        <family val="2"/>
        <scheme val="minor"/>
      </rPr>
      <t>1,2,4</t>
    </r>
    <r>
      <rPr>
        <sz val="12"/>
        <color theme="1"/>
        <rFont val="Calibri"/>
        <family val="2"/>
        <scheme val="minor"/>
      </rPr>
      <t xml:space="preserve"> Alicia Spittle (aspittle@unimelb.edu.au),</t>
    </r>
    <r>
      <rPr>
        <vertAlign val="superscript"/>
        <sz val="12"/>
        <color theme="1"/>
        <rFont val="Calibri"/>
        <family val="2"/>
        <scheme val="minor"/>
      </rPr>
      <t>1,5</t>
    </r>
    <r>
      <rPr>
        <sz val="12"/>
        <color theme="1"/>
        <rFont val="Calibri"/>
        <family val="2"/>
        <scheme val="minor"/>
      </rPr>
      <t xml:space="preserve"> Della A. Forster (della.forster@thewomens.org.au),</t>
    </r>
    <r>
      <rPr>
        <vertAlign val="superscript"/>
        <sz val="12"/>
        <color theme="1"/>
        <rFont val="Calibri"/>
        <family val="2"/>
        <scheme val="minor"/>
      </rPr>
      <t>6,7</t>
    </r>
    <r>
      <rPr>
        <sz val="12"/>
        <color theme="1"/>
        <rFont val="Calibri"/>
        <family val="2"/>
        <scheme val="minor"/>
      </rPr>
      <t xml:space="preserve"> Sharon Lewis (sharon.lewis@mcri.edu.au),</t>
    </r>
    <r>
      <rPr>
        <vertAlign val="superscript"/>
        <sz val="12"/>
        <color theme="1"/>
        <rFont val="Calibri"/>
        <family val="2"/>
        <scheme val="minor"/>
      </rPr>
      <t>1,2</t>
    </r>
    <r>
      <rPr>
        <sz val="12"/>
        <color theme="1"/>
        <rFont val="Calibri"/>
        <family val="2"/>
        <scheme val="minor"/>
      </rPr>
      <t xml:space="preserve"> Elizabeth J. Elliott (elizabeth.elliott@health.nsw.gov.au),</t>
    </r>
    <r>
      <rPr>
        <vertAlign val="superscript"/>
        <sz val="12"/>
        <color theme="1"/>
        <rFont val="Calibri"/>
        <family val="2"/>
        <scheme val="minor"/>
      </rPr>
      <t>8,9</t>
    </r>
    <r>
      <rPr>
        <sz val="12"/>
        <color theme="1"/>
        <rFont val="Calibri"/>
        <family val="2"/>
        <scheme val="minor"/>
      </rPr>
      <t xml:space="preserve"> Peter J. Anderson* (peter.j.anderson@monash.edu) </t>
    </r>
    <r>
      <rPr>
        <vertAlign val="superscript"/>
        <sz val="12"/>
        <color theme="1"/>
        <rFont val="Calibri"/>
        <family val="2"/>
        <scheme val="minor"/>
      </rPr>
      <t>1,4</t>
    </r>
  </si>
  <si>
    <r>
      <t>1</t>
    </r>
    <r>
      <rPr>
        <sz val="12"/>
        <color theme="1"/>
        <rFont val="Calibri"/>
        <family val="2"/>
        <scheme val="minor"/>
      </rPr>
      <t xml:space="preserve"> Murdoch Children’s Research Institute, Parkville, Victoria, Australia</t>
    </r>
  </si>
  <si>
    <r>
      <t>2</t>
    </r>
    <r>
      <rPr>
        <sz val="12"/>
        <color theme="1"/>
        <rFont val="Calibri"/>
        <family val="2"/>
        <scheme val="minor"/>
      </rPr>
      <t xml:space="preserve"> Department of Paediatrics, The University of Melbourne, Victoria, Australia </t>
    </r>
  </si>
  <si>
    <r>
      <t>3</t>
    </r>
    <r>
      <rPr>
        <sz val="12"/>
        <color theme="1"/>
        <rFont val="Calibri"/>
        <family val="2"/>
        <scheme val="minor"/>
      </rPr>
      <t xml:space="preserve"> Royal Children’s Hospital, Parkville, Victoria, Australia</t>
    </r>
  </si>
  <si>
    <r>
      <t>4</t>
    </r>
    <r>
      <rPr>
        <sz val="12"/>
        <color theme="1"/>
        <rFont val="Calibri"/>
        <family val="2"/>
        <scheme val="minor"/>
      </rPr>
      <t xml:space="preserve"> Turner Institute for Brain and Mental Health, Monash University, Clayton, Victoria, Australia </t>
    </r>
  </si>
  <si>
    <r>
      <t>5</t>
    </r>
    <r>
      <rPr>
        <sz val="12"/>
        <color theme="1"/>
        <rFont val="Calibri"/>
        <family val="2"/>
        <scheme val="minor"/>
      </rPr>
      <t xml:space="preserve"> Department of Physiotherapy, The University of Melbourne, Victoria, Australia</t>
    </r>
  </si>
  <si>
    <r>
      <t xml:space="preserve">6 </t>
    </r>
    <r>
      <rPr>
        <sz val="12"/>
        <color theme="1"/>
        <rFont val="Calibri"/>
        <family val="2"/>
        <scheme val="minor"/>
      </rPr>
      <t>Judith Lumley Centre, School of Nursing and Midwifery, SHE College, La Trobe University, Melbourne, Victoria, Australia</t>
    </r>
  </si>
  <si>
    <r>
      <t>7</t>
    </r>
    <r>
      <rPr>
        <sz val="12"/>
        <color theme="1"/>
        <rFont val="Calibri"/>
        <family val="2"/>
        <scheme val="minor"/>
      </rPr>
      <t xml:space="preserve"> The Royal Women's Hospital, Parkville, Victoria, Australia</t>
    </r>
  </si>
  <si>
    <r>
      <t>8</t>
    </r>
    <r>
      <rPr>
        <sz val="12"/>
        <color theme="1"/>
        <rFont val="Calibri"/>
        <family val="2"/>
        <scheme val="minor"/>
      </rPr>
      <t xml:space="preserve"> Child and Adolescent Health, Faculty of Medicine and Health, The University of Sydney, Sydney, New South Wales, Australia </t>
    </r>
  </si>
  <si>
    <r>
      <t xml:space="preserve">9 </t>
    </r>
    <r>
      <rPr>
        <sz val="12"/>
        <color theme="1"/>
        <rFont val="Calibri"/>
        <family val="2"/>
        <scheme val="minor"/>
      </rPr>
      <t>Kid’s Research, Sydney Children's Hospitals Network, Westmead, Sydney, New South Wales, Australia</t>
    </r>
  </si>
  <si>
    <t>Address for correspondence to:</t>
  </si>
  <si>
    <t xml:space="preserve"> Peter Anderson; Turner Institute for Brain and Mental Health, School of Psychological Sciences, Monash University, Clayton, 3800, Victoria, Australia; peter.j.anderson@monash.ed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Times New Roman"/>
      <family val="1"/>
    </font>
    <font>
      <b/>
      <vertAlign val="superscript"/>
      <sz val="11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54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 indent="1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0" fillId="0" borderId="2" xfId="0" applyBorder="1" applyAlignment="1">
      <alignment horizontal="right"/>
    </xf>
    <xf numFmtId="0" fontId="0" fillId="2" borderId="0" xfId="0" applyFill="1" applyAlignment="1">
      <alignment horizontal="right"/>
    </xf>
    <xf numFmtId="0" fontId="0" fillId="0" borderId="2" xfId="0" applyBorder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0" fillId="2" borderId="0" xfId="0" applyFill="1" applyAlignment="1">
      <alignment horizontal="center"/>
    </xf>
    <xf numFmtId="2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3" xfId="0" applyFont="1" applyBorder="1" applyAlignment="1">
      <alignment horizontal="left" wrapText="1"/>
    </xf>
    <xf numFmtId="0" fontId="0" fillId="0" borderId="0" xfId="0" applyAlignment="1">
      <alignment wrapText="1"/>
    </xf>
    <xf numFmtId="0" fontId="3" fillId="0" borderId="0" xfId="1"/>
    <xf numFmtId="0" fontId="3" fillId="0" borderId="0" xfId="1" applyAlignment="1">
      <alignment horizontal="right"/>
    </xf>
    <xf numFmtId="0" fontId="2" fillId="0" borderId="0" xfId="0" applyFont="1"/>
    <xf numFmtId="0" fontId="0" fillId="0" borderId="0" xfId="0" applyAlignment="1">
      <alignment horizontal="left" vertical="top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vertical="center"/>
    </xf>
    <xf numFmtId="0" fontId="7" fillId="0" borderId="0" xfId="0" applyFont="1" applyAlignment="1">
      <alignment vertical="center"/>
    </xf>
    <xf numFmtId="0" fontId="0" fillId="0" borderId="0" xfId="0" applyAlignment="1">
      <alignment vertical="center"/>
    </xf>
    <xf numFmtId="0" fontId="1" fillId="3" borderId="0" xfId="0" applyFont="1" applyFill="1" applyAlignment="1">
      <alignment wrapText="1"/>
    </xf>
    <xf numFmtId="0" fontId="0" fillId="3" borderId="0" xfId="0" applyFill="1" applyAlignment="1">
      <alignment horizontal="left" wrapText="1"/>
    </xf>
    <xf numFmtId="0" fontId="0" fillId="3" borderId="0" xfId="0" applyFill="1" applyAlignment="1">
      <alignment wrapText="1"/>
    </xf>
    <xf numFmtId="0" fontId="0" fillId="3" borderId="1" xfId="0" applyFill="1" applyBorder="1" applyAlignment="1">
      <alignment horizontal="left" wrapText="1"/>
    </xf>
    <xf numFmtId="0" fontId="0" fillId="3" borderId="1" xfId="0" applyFill="1" applyBorder="1" applyAlignment="1">
      <alignment wrapText="1"/>
    </xf>
    <xf numFmtId="0" fontId="1" fillId="3" borderId="2" xfId="0" applyFont="1" applyFill="1" applyBorder="1" applyAlignment="1">
      <alignment wrapText="1"/>
    </xf>
    <xf numFmtId="0" fontId="0" fillId="3" borderId="0" xfId="0" applyFill="1"/>
    <xf numFmtId="0" fontId="3" fillId="3" borderId="0" xfId="1" applyFill="1" applyAlignment="1">
      <alignment horizontal="left" vertical="center" indent="5"/>
    </xf>
    <xf numFmtId="0" fontId="0" fillId="3" borderId="0" xfId="0" applyFill="1" applyAlignment="1">
      <alignment horizontal="left" vertical="center" indent="5"/>
    </xf>
    <xf numFmtId="2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3" fillId="0" borderId="0" xfId="1" applyFill="1" applyAlignment="1">
      <alignment horizontal="right"/>
    </xf>
    <xf numFmtId="0" fontId="1" fillId="0" borderId="2" xfId="0" applyFont="1" applyBorder="1"/>
    <xf numFmtId="0" fontId="1" fillId="0" borderId="2" xfId="0" applyFont="1" applyBorder="1" applyAlignment="1">
      <alignment textRotation="90"/>
    </xf>
    <xf numFmtId="0" fontId="0" fillId="0" borderId="3" xfId="0" applyBorder="1" applyAlignment="1">
      <alignment horizontal="left"/>
    </xf>
    <xf numFmtId="164" fontId="0" fillId="0" borderId="0" xfId="0" applyNumberFormat="1" applyAlignment="1">
      <alignment horizontal="right"/>
    </xf>
    <xf numFmtId="164" fontId="1" fillId="0" borderId="0" xfId="0" applyNumberFormat="1" applyFont="1" applyAlignment="1">
      <alignment horizontal="right"/>
    </xf>
    <xf numFmtId="0" fontId="0" fillId="0" borderId="1" xfId="0" applyBorder="1"/>
    <xf numFmtId="164" fontId="0" fillId="0" borderId="1" xfId="0" applyNumberForma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0" fontId="4" fillId="0" borderId="0" xfId="0" applyFont="1" applyAlignment="1">
      <alignment horizontal="left"/>
    </xf>
    <xf numFmtId="0" fontId="0" fillId="0" borderId="3" xfId="0" applyBorder="1" applyAlignment="1">
      <alignment horizontal="left" wrapText="1"/>
    </xf>
    <xf numFmtId="0" fontId="1" fillId="0" borderId="2" xfId="0" applyFont="1" applyBorder="1" applyAlignment="1">
      <alignment horizontal="center" wrapText="1"/>
    </xf>
    <xf numFmtId="0" fontId="10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9" fillId="0" borderId="0" xfId="0" applyFont="1" applyAlignment="1">
      <alignment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FF4B4B"/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E0B3BD-94B6-458A-B257-4A0379386323}">
  <dimension ref="A1:A14"/>
  <sheetViews>
    <sheetView tabSelected="1" workbookViewId="0">
      <selection activeCell="A14" sqref="A14"/>
    </sheetView>
  </sheetViews>
  <sheetFormatPr defaultRowHeight="15" x14ac:dyDescent="0.25"/>
  <sheetData>
    <row r="1" spans="1:1" ht="15.75" x14ac:dyDescent="0.25">
      <c r="A1" s="51" t="s">
        <v>219</v>
      </c>
    </row>
    <row r="2" spans="1:1" ht="18" x14ac:dyDescent="0.25">
      <c r="A2" s="52" t="s">
        <v>220</v>
      </c>
    </row>
    <row r="3" spans="1:1" ht="18" x14ac:dyDescent="0.25">
      <c r="A3" s="53" t="s">
        <v>221</v>
      </c>
    </row>
    <row r="4" spans="1:1" ht="18" x14ac:dyDescent="0.25">
      <c r="A4" s="53" t="s">
        <v>222</v>
      </c>
    </row>
    <row r="5" spans="1:1" ht="18" x14ac:dyDescent="0.25">
      <c r="A5" s="53" t="s">
        <v>223</v>
      </c>
    </row>
    <row r="6" spans="1:1" ht="18" x14ac:dyDescent="0.25">
      <c r="A6" s="53" t="s">
        <v>224</v>
      </c>
    </row>
    <row r="7" spans="1:1" ht="18" x14ac:dyDescent="0.25">
      <c r="A7" s="53" t="s">
        <v>225</v>
      </c>
    </row>
    <row r="8" spans="1:1" ht="18" x14ac:dyDescent="0.25">
      <c r="A8" s="53" t="s">
        <v>226</v>
      </c>
    </row>
    <row r="9" spans="1:1" ht="18" x14ac:dyDescent="0.25">
      <c r="A9" s="53" t="s">
        <v>227</v>
      </c>
    </row>
    <row r="10" spans="1:1" ht="18" x14ac:dyDescent="0.25">
      <c r="A10" s="53" t="s">
        <v>228</v>
      </c>
    </row>
    <row r="11" spans="1:1" ht="18" x14ac:dyDescent="0.25">
      <c r="A11" s="53" t="s">
        <v>229</v>
      </c>
    </row>
    <row r="12" spans="1:1" ht="15.75" x14ac:dyDescent="0.25">
      <c r="A12" s="52"/>
    </row>
    <row r="13" spans="1:1" ht="15.75" x14ac:dyDescent="0.25">
      <c r="A13" s="52" t="s">
        <v>230</v>
      </c>
    </row>
    <row r="14" spans="1:1" x14ac:dyDescent="0.25">
      <c r="A14" t="s">
        <v>23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9">
    <pageSetUpPr fitToPage="1"/>
  </sheetPr>
  <dimension ref="A1:I56"/>
  <sheetViews>
    <sheetView showGridLines="0" zoomScale="70" zoomScaleNormal="70" workbookViewId="0">
      <selection activeCell="A2" sqref="A2:I55"/>
    </sheetView>
  </sheetViews>
  <sheetFormatPr defaultRowHeight="15" x14ac:dyDescent="0.25"/>
  <cols>
    <col min="1" max="1" width="40.7109375" customWidth="1"/>
    <col min="2" max="9" width="8.7109375" customWidth="1"/>
  </cols>
  <sheetData>
    <row r="1" spans="1:9" x14ac:dyDescent="0.25">
      <c r="I1" s="18" t="s">
        <v>66</v>
      </c>
    </row>
    <row r="2" spans="1:9" x14ac:dyDescent="0.25">
      <c r="A2" s="1" t="s">
        <v>208</v>
      </c>
    </row>
    <row r="3" spans="1:9" ht="45" customHeight="1" x14ac:dyDescent="0.25">
      <c r="A3" s="15" t="s">
        <v>65</v>
      </c>
      <c r="B3" s="50" t="s">
        <v>28</v>
      </c>
      <c r="C3" s="50"/>
      <c r="D3" s="50" t="s">
        <v>83</v>
      </c>
      <c r="E3" s="50"/>
      <c r="F3" s="50" t="s">
        <v>84</v>
      </c>
      <c r="G3" s="50"/>
      <c r="H3" s="50" t="s">
        <v>85</v>
      </c>
      <c r="I3" s="50"/>
    </row>
    <row r="4" spans="1:9" x14ac:dyDescent="0.25">
      <c r="A4" s="5"/>
      <c r="B4" s="7" t="s">
        <v>21</v>
      </c>
      <c r="C4" s="7" t="s">
        <v>22</v>
      </c>
      <c r="D4" s="7" t="s">
        <v>21</v>
      </c>
      <c r="E4" s="7" t="s">
        <v>22</v>
      </c>
      <c r="F4" s="7" t="s">
        <v>21</v>
      </c>
      <c r="G4" s="7" t="s">
        <v>22</v>
      </c>
      <c r="H4" s="7" t="s">
        <v>21</v>
      </c>
      <c r="I4" s="7" t="s">
        <v>22</v>
      </c>
    </row>
    <row r="5" spans="1:9" x14ac:dyDescent="0.25">
      <c r="A5" s="3" t="s">
        <v>80</v>
      </c>
      <c r="B5" s="21">
        <v>802</v>
      </c>
      <c r="C5" s="21"/>
      <c r="D5" s="21">
        <v>802</v>
      </c>
      <c r="E5" s="21"/>
      <c r="F5" s="21">
        <v>802</v>
      </c>
      <c r="G5" s="21"/>
      <c r="H5" s="21">
        <v>802</v>
      </c>
      <c r="I5" s="21"/>
    </row>
    <row r="6" spans="1:9" x14ac:dyDescent="0.25">
      <c r="A6" s="3" t="s">
        <v>122</v>
      </c>
      <c r="B6" s="13" t="s">
        <v>88</v>
      </c>
      <c r="C6" s="13"/>
      <c r="D6" s="13" t="s">
        <v>88</v>
      </c>
      <c r="E6" s="13"/>
      <c r="F6" s="13" t="s">
        <v>88</v>
      </c>
      <c r="G6" s="13"/>
      <c r="H6" s="13" t="s">
        <v>88</v>
      </c>
      <c r="I6" s="13"/>
    </row>
    <row r="7" spans="1:9" x14ac:dyDescent="0.25">
      <c r="A7" s="2" t="s">
        <v>48</v>
      </c>
      <c r="B7" s="8">
        <v>1.444043</v>
      </c>
      <c r="C7" s="9">
        <v>0.2146168</v>
      </c>
      <c r="D7" s="8">
        <v>0.27698030000000001</v>
      </c>
      <c r="E7" s="9">
        <v>0.77271040000000002</v>
      </c>
      <c r="F7" s="8">
        <v>1.1986810000000001</v>
      </c>
      <c r="G7" s="9">
        <v>0.21169550000000001</v>
      </c>
      <c r="H7" s="8">
        <v>-0.18417890000000001</v>
      </c>
      <c r="I7" s="9">
        <v>0.82950809999999997</v>
      </c>
    </row>
    <row r="8" spans="1:9" x14ac:dyDescent="0.25">
      <c r="A8" s="2" t="s">
        <v>49</v>
      </c>
      <c r="B8" s="8">
        <v>-1.7635810000000001</v>
      </c>
      <c r="C8" s="9">
        <v>0.17656659999999999</v>
      </c>
      <c r="D8" s="8">
        <v>-1.978213</v>
      </c>
      <c r="E8" s="9">
        <v>6.5737100000000007E-2</v>
      </c>
      <c r="F8" s="8">
        <v>-1.588538</v>
      </c>
      <c r="G8" s="9">
        <v>0.13660030000000001</v>
      </c>
      <c r="H8" s="8">
        <v>-1.211727</v>
      </c>
      <c r="I8" s="9">
        <v>0.20944479999999999</v>
      </c>
    </row>
    <row r="9" spans="1:9" x14ac:dyDescent="0.25">
      <c r="A9" s="2" t="s">
        <v>50</v>
      </c>
      <c r="B9" s="8">
        <v>-0.48084450000000001</v>
      </c>
      <c r="C9" s="9">
        <v>0.70950389999999997</v>
      </c>
      <c r="D9" s="8">
        <v>-2.0666910000000001</v>
      </c>
      <c r="E9" s="9">
        <v>5.3626300000000002E-2</v>
      </c>
      <c r="F9" s="8">
        <v>-1.2317769999999999</v>
      </c>
      <c r="G9" s="9">
        <v>0.24824199999999999</v>
      </c>
      <c r="H9" s="8">
        <v>-0.96884079999999995</v>
      </c>
      <c r="I9" s="9">
        <v>0.3095175</v>
      </c>
    </row>
    <row r="10" spans="1:9" x14ac:dyDescent="0.25">
      <c r="A10" s="2" t="s">
        <v>51</v>
      </c>
      <c r="B10" s="8">
        <v>1.3228960000000001</v>
      </c>
      <c r="C10" s="9">
        <v>0.1852454</v>
      </c>
      <c r="D10" s="8">
        <v>-0.51466639999999997</v>
      </c>
      <c r="E10" s="9">
        <v>0.53429570000000004</v>
      </c>
      <c r="F10" s="8">
        <v>-1.073969</v>
      </c>
      <c r="G10" s="9">
        <v>0.18974969999999999</v>
      </c>
      <c r="H10" s="8">
        <v>0.27121679999999998</v>
      </c>
      <c r="I10" s="9">
        <v>0.71673260000000005</v>
      </c>
    </row>
    <row r="11" spans="1:9" x14ac:dyDescent="0.25">
      <c r="A11" s="2" t="s">
        <v>52</v>
      </c>
      <c r="B11" s="8">
        <v>-1.738812</v>
      </c>
      <c r="C11" s="9">
        <v>0.45766119999999999</v>
      </c>
      <c r="D11" s="8">
        <v>-2.1590400000000001</v>
      </c>
      <c r="E11" s="9">
        <v>0.24555099999999999</v>
      </c>
      <c r="F11" s="8">
        <v>-1.566916</v>
      </c>
      <c r="G11" s="9">
        <v>0.3952869</v>
      </c>
      <c r="H11" s="8">
        <v>0.64132699999999998</v>
      </c>
      <c r="I11" s="9">
        <v>0.70820130000000003</v>
      </c>
    </row>
    <row r="12" spans="1:9" x14ac:dyDescent="0.25">
      <c r="A12" s="6"/>
      <c r="B12" s="10"/>
      <c r="C12" s="10"/>
      <c r="D12" s="10"/>
      <c r="E12" s="10"/>
      <c r="F12" s="10"/>
      <c r="G12" s="10"/>
      <c r="H12" s="10"/>
      <c r="I12" s="10"/>
    </row>
    <row r="13" spans="1:9" x14ac:dyDescent="0.25">
      <c r="A13" s="3" t="s">
        <v>121</v>
      </c>
      <c r="B13" s="8" t="s">
        <v>89</v>
      </c>
      <c r="C13" s="9" t="s">
        <v>89</v>
      </c>
      <c r="D13" s="8" t="s">
        <v>89</v>
      </c>
      <c r="E13" s="9" t="s">
        <v>89</v>
      </c>
      <c r="F13" s="8" t="s">
        <v>89</v>
      </c>
      <c r="G13" s="9" t="s">
        <v>89</v>
      </c>
      <c r="H13" s="8" t="s">
        <v>89</v>
      </c>
      <c r="I13" s="9" t="s">
        <v>89</v>
      </c>
    </row>
    <row r="14" spans="1:9" x14ac:dyDescent="0.25">
      <c r="A14" s="6"/>
      <c r="B14" s="10"/>
      <c r="C14" s="10"/>
      <c r="D14" s="10"/>
      <c r="E14" s="10"/>
      <c r="F14" s="10"/>
      <c r="G14" s="10"/>
      <c r="H14" s="10"/>
      <c r="I14" s="10"/>
    </row>
    <row r="15" spans="1:9" x14ac:dyDescent="0.25">
      <c r="A15" s="3" t="s">
        <v>47</v>
      </c>
      <c r="B15" s="35">
        <v>-1.6648309999999999</v>
      </c>
      <c r="C15" s="36">
        <v>2.7575800000000001E-2</v>
      </c>
      <c r="D15" s="35">
        <v>-1.756416</v>
      </c>
      <c r="E15" s="36">
        <v>4.9167999999999998E-3</v>
      </c>
      <c r="F15" s="35">
        <v>-1.6110930000000001</v>
      </c>
      <c r="G15" s="36">
        <v>9.8258000000000009E-3</v>
      </c>
      <c r="H15" s="8" t="s">
        <v>89</v>
      </c>
      <c r="I15" s="9" t="s">
        <v>89</v>
      </c>
    </row>
    <row r="16" spans="1:9" x14ac:dyDescent="0.25">
      <c r="A16" s="3" t="s">
        <v>106</v>
      </c>
      <c r="B16" s="35">
        <v>-4.1387010000000002</v>
      </c>
      <c r="C16" s="36" t="s">
        <v>137</v>
      </c>
      <c r="D16" s="8" t="s">
        <v>89</v>
      </c>
      <c r="E16" s="9" t="s">
        <v>89</v>
      </c>
      <c r="F16" s="8" t="s">
        <v>89</v>
      </c>
      <c r="G16" s="9" t="s">
        <v>89</v>
      </c>
      <c r="H16" s="8" t="s">
        <v>89</v>
      </c>
      <c r="I16" s="9" t="s">
        <v>89</v>
      </c>
    </row>
    <row r="17" spans="1:9" x14ac:dyDescent="0.25">
      <c r="A17" s="3" t="s">
        <v>46</v>
      </c>
      <c r="B17" s="8" t="s">
        <v>89</v>
      </c>
      <c r="C17" s="9" t="s">
        <v>89</v>
      </c>
      <c r="D17" s="8" t="s">
        <v>89</v>
      </c>
      <c r="E17" s="9" t="s">
        <v>89</v>
      </c>
      <c r="F17" s="8" t="s">
        <v>89</v>
      </c>
      <c r="G17" s="9" t="s">
        <v>89</v>
      </c>
      <c r="H17" s="8" t="s">
        <v>89</v>
      </c>
      <c r="I17" s="9" t="s">
        <v>89</v>
      </c>
    </row>
    <row r="18" spans="1:9" x14ac:dyDescent="0.25">
      <c r="A18" s="3" t="s">
        <v>107</v>
      </c>
      <c r="B18" s="8">
        <v>-0.90110199999999996</v>
      </c>
      <c r="C18" s="9">
        <v>0.1144902</v>
      </c>
      <c r="D18" s="8">
        <v>-0.3842158</v>
      </c>
      <c r="E18" s="9">
        <v>0.42709170000000002</v>
      </c>
      <c r="F18" s="8">
        <v>-0.5522743</v>
      </c>
      <c r="G18" s="9">
        <v>0.23632359999999999</v>
      </c>
      <c r="H18" s="8">
        <v>-0.81082699999999996</v>
      </c>
      <c r="I18" s="9">
        <v>5.9901200000000002E-2</v>
      </c>
    </row>
    <row r="19" spans="1:9" x14ac:dyDescent="0.25">
      <c r="A19" s="6"/>
      <c r="B19" s="10"/>
      <c r="C19" s="10"/>
      <c r="D19" s="10"/>
      <c r="E19" s="10"/>
      <c r="F19" s="10"/>
      <c r="G19" s="10"/>
      <c r="H19" s="10"/>
      <c r="I19" s="10"/>
    </row>
    <row r="20" spans="1:9" x14ac:dyDescent="0.25">
      <c r="A20" s="3" t="s">
        <v>79</v>
      </c>
      <c r="B20" s="8" t="s">
        <v>89</v>
      </c>
      <c r="C20" s="9" t="s">
        <v>89</v>
      </c>
      <c r="D20" s="8" t="s">
        <v>89</v>
      </c>
      <c r="E20" s="9" t="s">
        <v>89</v>
      </c>
      <c r="F20" s="8" t="s">
        <v>89</v>
      </c>
      <c r="G20" s="9" t="s">
        <v>89</v>
      </c>
      <c r="H20" s="8" t="s">
        <v>89</v>
      </c>
      <c r="I20" s="9" t="s">
        <v>89</v>
      </c>
    </row>
    <row r="21" spans="1:9" x14ac:dyDescent="0.25">
      <c r="A21" s="3" t="s">
        <v>40</v>
      </c>
      <c r="B21" s="8" t="s">
        <v>89</v>
      </c>
      <c r="C21" s="9" t="s">
        <v>89</v>
      </c>
      <c r="D21" s="8" t="s">
        <v>89</v>
      </c>
      <c r="E21" s="9" t="s">
        <v>89</v>
      </c>
      <c r="F21" s="8" t="s">
        <v>89</v>
      </c>
      <c r="G21" s="9" t="s">
        <v>89</v>
      </c>
      <c r="H21" s="8" t="s">
        <v>89</v>
      </c>
      <c r="I21" s="9" t="s">
        <v>89</v>
      </c>
    </row>
    <row r="22" spans="1:9" x14ac:dyDescent="0.25">
      <c r="A22" s="3" t="s">
        <v>109</v>
      </c>
      <c r="B22" s="8" t="s">
        <v>89</v>
      </c>
      <c r="C22" s="9" t="s">
        <v>89</v>
      </c>
      <c r="D22" s="8" t="s">
        <v>89</v>
      </c>
      <c r="E22" s="9" t="s">
        <v>89</v>
      </c>
      <c r="F22" s="8" t="s">
        <v>89</v>
      </c>
      <c r="G22" s="9" t="s">
        <v>89</v>
      </c>
      <c r="H22" s="8" t="s">
        <v>89</v>
      </c>
      <c r="I22" s="9" t="s">
        <v>89</v>
      </c>
    </row>
    <row r="23" spans="1:9" x14ac:dyDescent="0.25">
      <c r="A23" s="3" t="s">
        <v>108</v>
      </c>
      <c r="B23" s="8" t="s">
        <v>89</v>
      </c>
      <c r="C23" s="9" t="s">
        <v>89</v>
      </c>
      <c r="D23" s="35">
        <v>3.9648059999999998</v>
      </c>
      <c r="E23" s="36">
        <v>2.2599E-3</v>
      </c>
      <c r="F23" s="8" t="s">
        <v>89</v>
      </c>
      <c r="G23" s="9" t="s">
        <v>89</v>
      </c>
      <c r="H23" s="35">
        <v>3.0959660000000002</v>
      </c>
      <c r="I23" s="36">
        <v>7.5728000000000002E-3</v>
      </c>
    </row>
    <row r="24" spans="1:9" x14ac:dyDescent="0.25">
      <c r="A24" s="3" t="s">
        <v>44</v>
      </c>
      <c r="B24" s="8" t="s">
        <v>89</v>
      </c>
      <c r="C24" s="9" t="s">
        <v>89</v>
      </c>
      <c r="D24" s="8" t="s">
        <v>89</v>
      </c>
      <c r="E24" s="9" t="s">
        <v>89</v>
      </c>
      <c r="F24" s="8" t="s">
        <v>89</v>
      </c>
      <c r="G24" s="9" t="s">
        <v>89</v>
      </c>
      <c r="H24" s="8" t="s">
        <v>89</v>
      </c>
      <c r="I24" s="9" t="s">
        <v>89</v>
      </c>
    </row>
    <row r="25" spans="1:9" x14ac:dyDescent="0.25">
      <c r="A25" s="3" t="s">
        <v>45</v>
      </c>
      <c r="B25" s="8" t="s">
        <v>89</v>
      </c>
      <c r="C25" s="9" t="s">
        <v>89</v>
      </c>
      <c r="D25" s="8" t="s">
        <v>89</v>
      </c>
      <c r="E25" s="9" t="s">
        <v>89</v>
      </c>
      <c r="F25" s="8" t="s">
        <v>89</v>
      </c>
      <c r="G25" s="9" t="s">
        <v>89</v>
      </c>
      <c r="H25" s="8" t="s">
        <v>89</v>
      </c>
      <c r="I25" s="9" t="s">
        <v>89</v>
      </c>
    </row>
    <row r="26" spans="1:9" x14ac:dyDescent="0.25">
      <c r="A26" s="3" t="s">
        <v>110</v>
      </c>
      <c r="B26" s="8" t="s">
        <v>89</v>
      </c>
      <c r="C26" s="9" t="s">
        <v>89</v>
      </c>
      <c r="D26" s="8" t="s">
        <v>89</v>
      </c>
      <c r="E26" s="9" t="s">
        <v>89</v>
      </c>
      <c r="F26" s="8" t="s">
        <v>89</v>
      </c>
      <c r="G26" s="9" t="s">
        <v>89</v>
      </c>
      <c r="H26" s="8" t="s">
        <v>89</v>
      </c>
      <c r="I26" s="9" t="s">
        <v>89</v>
      </c>
    </row>
    <row r="27" spans="1:9" x14ac:dyDescent="0.25">
      <c r="A27" s="3" t="s">
        <v>123</v>
      </c>
      <c r="B27" s="13" t="s">
        <v>88</v>
      </c>
      <c r="C27" s="9"/>
      <c r="D27" s="13" t="s">
        <v>88</v>
      </c>
      <c r="E27" s="9"/>
      <c r="F27" s="13" t="s">
        <v>89</v>
      </c>
      <c r="G27" s="9"/>
      <c r="H27" s="13" t="s">
        <v>89</v>
      </c>
      <c r="I27" s="9"/>
    </row>
    <row r="28" spans="1:9" x14ac:dyDescent="0.25">
      <c r="A28" s="2" t="s">
        <v>41</v>
      </c>
      <c r="B28" s="8">
        <v>-1.9453100000000001</v>
      </c>
      <c r="C28" s="9">
        <v>0.30212260000000002</v>
      </c>
      <c r="D28" s="8">
        <v>1.242626</v>
      </c>
      <c r="E28" s="9">
        <v>0.4300387</v>
      </c>
      <c r="F28" s="8" t="s">
        <v>89</v>
      </c>
      <c r="G28" s="9" t="s">
        <v>89</v>
      </c>
      <c r="H28" s="8" t="s">
        <v>89</v>
      </c>
      <c r="I28" s="9" t="s">
        <v>89</v>
      </c>
    </row>
    <row r="29" spans="1:9" x14ac:dyDescent="0.25">
      <c r="A29" s="2" t="s">
        <v>42</v>
      </c>
      <c r="B29" s="8">
        <v>-0.50403089999999995</v>
      </c>
      <c r="C29" s="9">
        <v>0.61492309999999994</v>
      </c>
      <c r="D29" s="8">
        <v>0.30393700000000001</v>
      </c>
      <c r="E29" s="9">
        <v>0.71429770000000004</v>
      </c>
      <c r="F29" s="8" t="s">
        <v>89</v>
      </c>
      <c r="G29" s="9" t="s">
        <v>89</v>
      </c>
      <c r="H29" s="8" t="s">
        <v>89</v>
      </c>
      <c r="I29" s="9" t="s">
        <v>89</v>
      </c>
    </row>
    <row r="30" spans="1:9" x14ac:dyDescent="0.25">
      <c r="A30" s="2" t="s">
        <v>43</v>
      </c>
      <c r="B30" s="35">
        <v>2.5381200000000002</v>
      </c>
      <c r="C30" s="36">
        <v>2.2157E-2</v>
      </c>
      <c r="D30" s="35">
        <v>2.0417420000000002</v>
      </c>
      <c r="E30" s="36">
        <v>2.7822699999999999E-2</v>
      </c>
      <c r="F30" s="8" t="s">
        <v>89</v>
      </c>
      <c r="G30" s="9" t="s">
        <v>89</v>
      </c>
      <c r="H30" s="8" t="s">
        <v>89</v>
      </c>
      <c r="I30" s="9" t="s">
        <v>89</v>
      </c>
    </row>
    <row r="31" spans="1:9" x14ac:dyDescent="0.25">
      <c r="A31" s="3" t="s">
        <v>218</v>
      </c>
      <c r="B31" s="8" t="s">
        <v>89</v>
      </c>
      <c r="C31" s="9" t="s">
        <v>89</v>
      </c>
      <c r="D31" s="8" t="s">
        <v>89</v>
      </c>
      <c r="E31" s="9" t="s">
        <v>89</v>
      </c>
      <c r="F31" s="8" t="s">
        <v>89</v>
      </c>
      <c r="G31" s="9" t="s">
        <v>89</v>
      </c>
      <c r="H31" s="35">
        <v>1.5720400000000001</v>
      </c>
      <c r="I31" s="36">
        <v>6.2709000000000003E-3</v>
      </c>
    </row>
    <row r="32" spans="1:9" x14ac:dyDescent="0.25">
      <c r="A32" s="6"/>
      <c r="B32" s="10"/>
      <c r="C32" s="10"/>
      <c r="D32" s="10"/>
      <c r="E32" s="10"/>
      <c r="F32" s="10"/>
      <c r="G32" s="10"/>
      <c r="H32" s="10"/>
      <c r="I32" s="10"/>
    </row>
    <row r="33" spans="1:9" x14ac:dyDescent="0.25">
      <c r="A33" s="3" t="s">
        <v>37</v>
      </c>
      <c r="B33" s="13" t="s">
        <v>89</v>
      </c>
      <c r="C33" s="13"/>
      <c r="D33" s="13" t="s">
        <v>88</v>
      </c>
      <c r="E33" s="13"/>
      <c r="F33" s="13" t="s">
        <v>89</v>
      </c>
      <c r="G33" s="13"/>
      <c r="H33" s="13" t="s">
        <v>89</v>
      </c>
      <c r="I33" s="13"/>
    </row>
    <row r="34" spans="1:9" x14ac:dyDescent="0.25">
      <c r="A34" s="2" t="s">
        <v>38</v>
      </c>
      <c r="B34" s="8" t="s">
        <v>89</v>
      </c>
      <c r="C34" s="9" t="s">
        <v>89</v>
      </c>
      <c r="D34" s="8">
        <v>2.8227380000000002</v>
      </c>
      <c r="E34" s="9">
        <v>6.3721100000000003E-2</v>
      </c>
      <c r="F34" s="8" t="s">
        <v>89</v>
      </c>
      <c r="G34" s="9" t="s">
        <v>89</v>
      </c>
      <c r="H34" s="8" t="s">
        <v>89</v>
      </c>
      <c r="I34" s="9" t="s">
        <v>89</v>
      </c>
    </row>
    <row r="35" spans="1:9" x14ac:dyDescent="0.25">
      <c r="A35" s="2" t="s">
        <v>39</v>
      </c>
      <c r="B35" s="8" t="s">
        <v>89</v>
      </c>
      <c r="C35" s="9" t="s">
        <v>89</v>
      </c>
      <c r="D35" s="8" t="s">
        <v>89</v>
      </c>
      <c r="E35" s="9" t="s">
        <v>89</v>
      </c>
      <c r="F35" s="8" t="s">
        <v>89</v>
      </c>
      <c r="G35" s="9" t="s">
        <v>89</v>
      </c>
      <c r="H35" s="8" t="s">
        <v>89</v>
      </c>
      <c r="I35" s="9" t="s">
        <v>89</v>
      </c>
    </row>
    <row r="36" spans="1:9" x14ac:dyDescent="0.25">
      <c r="A36" s="3" t="s">
        <v>31</v>
      </c>
      <c r="B36" s="13" t="s">
        <v>89</v>
      </c>
      <c r="C36" s="13"/>
      <c r="D36" s="13" t="s">
        <v>89</v>
      </c>
      <c r="E36" s="13"/>
      <c r="F36" s="13" t="s">
        <v>89</v>
      </c>
      <c r="G36" s="13"/>
      <c r="H36" s="13" t="s">
        <v>89</v>
      </c>
      <c r="I36" s="13"/>
    </row>
    <row r="37" spans="1:9" x14ac:dyDescent="0.25">
      <c r="A37" s="2" t="s">
        <v>32</v>
      </c>
      <c r="B37" s="8" t="s">
        <v>89</v>
      </c>
      <c r="C37" s="9" t="s">
        <v>89</v>
      </c>
      <c r="D37" s="8" t="s">
        <v>89</v>
      </c>
      <c r="E37" s="9" t="s">
        <v>89</v>
      </c>
      <c r="F37" s="8" t="s">
        <v>89</v>
      </c>
      <c r="G37" s="9" t="s">
        <v>89</v>
      </c>
      <c r="H37" s="8" t="s">
        <v>89</v>
      </c>
      <c r="I37" s="9" t="s">
        <v>89</v>
      </c>
    </row>
    <row r="38" spans="1:9" x14ac:dyDescent="0.25">
      <c r="A38" s="2" t="s">
        <v>33</v>
      </c>
      <c r="B38" s="8" t="s">
        <v>89</v>
      </c>
      <c r="C38" s="9" t="s">
        <v>89</v>
      </c>
      <c r="D38" s="8" t="s">
        <v>89</v>
      </c>
      <c r="E38" s="9" t="s">
        <v>89</v>
      </c>
      <c r="F38" s="8" t="s">
        <v>89</v>
      </c>
      <c r="G38" s="9" t="s">
        <v>89</v>
      </c>
      <c r="H38" s="8" t="s">
        <v>89</v>
      </c>
      <c r="I38" s="9" t="s">
        <v>89</v>
      </c>
    </row>
    <row r="39" spans="1:9" x14ac:dyDescent="0.25">
      <c r="A39" s="3" t="s">
        <v>34</v>
      </c>
      <c r="B39" s="13" t="s">
        <v>88</v>
      </c>
      <c r="C39" s="13"/>
      <c r="D39" s="13" t="s">
        <v>88</v>
      </c>
      <c r="E39" s="13"/>
      <c r="F39" s="13" t="s">
        <v>88</v>
      </c>
      <c r="G39" s="13"/>
      <c r="H39" s="13" t="s">
        <v>88</v>
      </c>
      <c r="I39" s="13"/>
    </row>
    <row r="40" spans="1:9" x14ac:dyDescent="0.25">
      <c r="A40" s="2" t="s">
        <v>35</v>
      </c>
      <c r="B40" s="8">
        <v>1.0761309999999999</v>
      </c>
      <c r="C40" s="9">
        <v>0.1961011</v>
      </c>
      <c r="D40" s="8">
        <v>1.5019100000000001E-2</v>
      </c>
      <c r="E40" s="9">
        <v>0.9825429</v>
      </c>
      <c r="F40" s="8">
        <v>-5.4086700000000001E-2</v>
      </c>
      <c r="G40" s="9">
        <v>0.93670430000000005</v>
      </c>
      <c r="H40" s="8">
        <v>0.1177045</v>
      </c>
      <c r="I40" s="9">
        <v>0.84706320000000002</v>
      </c>
    </row>
    <row r="41" spans="1:9" x14ac:dyDescent="0.25">
      <c r="A41" s="2" t="s">
        <v>36</v>
      </c>
      <c r="B41" s="35">
        <v>2.4756960000000001</v>
      </c>
      <c r="C41" s="36">
        <v>3.9122700000000003E-2</v>
      </c>
      <c r="D41" s="8">
        <v>1.515463</v>
      </c>
      <c r="E41" s="9">
        <v>0.1323366</v>
      </c>
      <c r="F41" s="8">
        <v>0.75618479999999999</v>
      </c>
      <c r="G41" s="9">
        <v>0.43951639999999997</v>
      </c>
      <c r="H41" s="35">
        <v>2.1623649999999999</v>
      </c>
      <c r="I41" s="36">
        <v>1.4269199999999999E-2</v>
      </c>
    </row>
    <row r="42" spans="1:9" x14ac:dyDescent="0.25">
      <c r="A42" s="6"/>
      <c r="B42" s="10"/>
      <c r="C42" s="10"/>
      <c r="D42" s="10"/>
      <c r="E42" s="10"/>
      <c r="F42" s="10"/>
      <c r="G42" s="10"/>
      <c r="H42" s="10"/>
      <c r="I42" s="10"/>
    </row>
    <row r="43" spans="1:9" x14ac:dyDescent="0.25">
      <c r="A43" s="3" t="s">
        <v>113</v>
      </c>
      <c r="B43" s="8" t="s">
        <v>89</v>
      </c>
      <c r="C43" s="9" t="s">
        <v>89</v>
      </c>
      <c r="D43" s="8" t="s">
        <v>89</v>
      </c>
      <c r="E43" s="9" t="s">
        <v>89</v>
      </c>
      <c r="F43" s="8" t="s">
        <v>89</v>
      </c>
      <c r="G43" s="9" t="s">
        <v>89</v>
      </c>
      <c r="H43" s="8" t="s">
        <v>89</v>
      </c>
      <c r="I43" s="9" t="s">
        <v>89</v>
      </c>
    </row>
    <row r="44" spans="1:9" x14ac:dyDescent="0.25">
      <c r="A44" s="3" t="s">
        <v>112</v>
      </c>
      <c r="B44" s="8" t="s">
        <v>89</v>
      </c>
      <c r="C44" s="9" t="s">
        <v>89</v>
      </c>
      <c r="D44" s="8" t="s">
        <v>89</v>
      </c>
      <c r="E44" s="9" t="s">
        <v>89</v>
      </c>
      <c r="F44" s="8" t="s">
        <v>89</v>
      </c>
      <c r="G44" s="9" t="s">
        <v>89</v>
      </c>
      <c r="H44" s="8" t="s">
        <v>89</v>
      </c>
      <c r="I44" s="9" t="s">
        <v>89</v>
      </c>
    </row>
    <row r="45" spans="1:9" x14ac:dyDescent="0.25">
      <c r="A45" s="6"/>
      <c r="B45" s="10"/>
      <c r="C45" s="10"/>
      <c r="D45" s="10"/>
      <c r="E45" s="10"/>
      <c r="F45" s="10"/>
      <c r="G45" s="10"/>
      <c r="H45" s="10"/>
      <c r="I45" s="10"/>
    </row>
    <row r="46" spans="1:9" x14ac:dyDescent="0.25">
      <c r="A46" s="3" t="s">
        <v>114</v>
      </c>
      <c r="B46" s="8">
        <v>-3.6919599999999997E-2</v>
      </c>
      <c r="C46" s="9">
        <v>0.69635760000000002</v>
      </c>
      <c r="D46" s="8">
        <v>2.4347000000000001E-2</v>
      </c>
      <c r="E46" s="9">
        <v>0.75155119999999997</v>
      </c>
      <c r="F46" s="8">
        <v>-2.5664800000000002E-2</v>
      </c>
      <c r="G46" s="9">
        <v>0.74000849999999996</v>
      </c>
      <c r="H46" s="8">
        <v>6.1438399999999997E-2</v>
      </c>
      <c r="I46" s="9">
        <v>0.37467129999999998</v>
      </c>
    </row>
    <row r="47" spans="1:9" x14ac:dyDescent="0.25">
      <c r="A47" s="3" t="s">
        <v>115</v>
      </c>
      <c r="B47" s="8">
        <v>6.5282699999999999E-2</v>
      </c>
      <c r="C47" s="9">
        <v>0.54131609999999997</v>
      </c>
      <c r="D47" s="8">
        <v>1.6381900000000001E-2</v>
      </c>
      <c r="E47" s="9">
        <v>0.84967320000000002</v>
      </c>
      <c r="F47" s="35">
        <v>0.18110219999999999</v>
      </c>
      <c r="G47" s="36">
        <v>3.73806E-2</v>
      </c>
      <c r="H47" s="8">
        <v>3.2339300000000001E-2</v>
      </c>
      <c r="I47" s="9">
        <v>0.67735299999999998</v>
      </c>
    </row>
    <row r="48" spans="1:9" x14ac:dyDescent="0.25">
      <c r="A48" s="3" t="s">
        <v>116</v>
      </c>
      <c r="B48" s="8">
        <v>0.1334679</v>
      </c>
      <c r="C48" s="9">
        <v>8.6643800000000007E-2</v>
      </c>
      <c r="D48" s="35">
        <v>0.1527944</v>
      </c>
      <c r="E48" s="36">
        <v>1.4968199999999999E-2</v>
      </c>
      <c r="F48" s="35">
        <v>0.2176157</v>
      </c>
      <c r="G48" s="36">
        <v>5.6280000000000002E-4</v>
      </c>
      <c r="H48" s="8">
        <v>0.1023794</v>
      </c>
      <c r="I48" s="9">
        <v>7.0940299999999998E-2</v>
      </c>
    </row>
    <row r="49" spans="1:9" x14ac:dyDescent="0.25">
      <c r="A49" s="6"/>
      <c r="B49" s="10"/>
      <c r="C49" s="10"/>
      <c r="D49" s="10"/>
      <c r="E49" s="10"/>
      <c r="F49" s="10"/>
      <c r="G49" s="10"/>
      <c r="H49" s="10"/>
      <c r="I49" s="10"/>
    </row>
    <row r="50" spans="1:9" x14ac:dyDescent="0.25">
      <c r="A50" s="3" t="s">
        <v>117</v>
      </c>
      <c r="B50" s="8">
        <v>-0.41706320000000002</v>
      </c>
      <c r="C50" s="9">
        <v>0.62940260000000003</v>
      </c>
      <c r="D50" s="35">
        <v>-1.764767</v>
      </c>
      <c r="E50" s="36">
        <v>1.3523200000000001E-2</v>
      </c>
      <c r="F50" s="35">
        <v>-2.250429</v>
      </c>
      <c r="G50" s="36">
        <v>1.5866999999999999E-3</v>
      </c>
      <c r="H50" s="35">
        <v>-1.848455</v>
      </c>
      <c r="I50" s="36">
        <v>3.5396999999999998E-3</v>
      </c>
    </row>
    <row r="51" spans="1:9" x14ac:dyDescent="0.25">
      <c r="A51" s="3" t="s">
        <v>118</v>
      </c>
      <c r="B51" s="8">
        <v>-0.51673000000000002</v>
      </c>
      <c r="C51" s="9">
        <v>0.46514290000000003</v>
      </c>
      <c r="D51" s="8">
        <v>-0.38623249999999998</v>
      </c>
      <c r="E51" s="9">
        <v>0.50597689999999995</v>
      </c>
      <c r="F51" s="8">
        <v>-0.81042360000000002</v>
      </c>
      <c r="G51" s="9">
        <v>0.16242860000000001</v>
      </c>
      <c r="H51" s="8">
        <v>-0.30475400000000002</v>
      </c>
      <c r="I51" s="9">
        <v>0.55970260000000005</v>
      </c>
    </row>
    <row r="52" spans="1:9" x14ac:dyDescent="0.25">
      <c r="A52" s="3" t="s">
        <v>119</v>
      </c>
      <c r="B52" s="35">
        <v>4.57965</v>
      </c>
      <c r="C52" s="36" t="s">
        <v>137</v>
      </c>
      <c r="D52" s="35">
        <v>6.8317779999999999</v>
      </c>
      <c r="E52" s="36" t="s">
        <v>137</v>
      </c>
      <c r="F52" s="35">
        <v>5.7471410000000001</v>
      </c>
      <c r="G52" s="36" t="s">
        <v>137</v>
      </c>
      <c r="H52" s="35">
        <v>3.8389530000000001</v>
      </c>
      <c r="I52" s="36" t="s">
        <v>137</v>
      </c>
    </row>
    <row r="53" spans="1:9" x14ac:dyDescent="0.25">
      <c r="A53" s="3" t="s">
        <v>120</v>
      </c>
      <c r="B53" s="8">
        <v>0.46016010000000002</v>
      </c>
      <c r="C53" s="9">
        <v>0.65513790000000005</v>
      </c>
      <c r="D53" s="8">
        <v>1.107996</v>
      </c>
      <c r="E53" s="9">
        <v>0.18922549999999999</v>
      </c>
      <c r="F53" s="8">
        <v>1.519992</v>
      </c>
      <c r="G53" s="9">
        <v>7.0629300000000006E-2</v>
      </c>
      <c r="H53" s="35">
        <v>1.499063</v>
      </c>
      <c r="I53" s="36">
        <v>4.7664199999999997E-2</v>
      </c>
    </row>
    <row r="54" spans="1:9" x14ac:dyDescent="0.25">
      <c r="A54" s="4" t="s">
        <v>129</v>
      </c>
      <c r="B54" s="37">
        <v>3.0305930000000001</v>
      </c>
      <c r="C54" s="38">
        <v>1.17866E-2</v>
      </c>
      <c r="D54" s="37">
        <v>4.2846630000000001</v>
      </c>
      <c r="E54" s="38" t="s">
        <v>137</v>
      </c>
      <c r="F54" s="37">
        <v>3.9720360000000001</v>
      </c>
      <c r="G54" s="38" t="s">
        <v>137</v>
      </c>
      <c r="H54" s="37">
        <v>4.6279190000000003</v>
      </c>
      <c r="I54" s="38" t="s">
        <v>137</v>
      </c>
    </row>
    <row r="55" spans="1:9" x14ac:dyDescent="0.25">
      <c r="A55" s="3" t="s">
        <v>100</v>
      </c>
    </row>
    <row r="56" spans="1:9" x14ac:dyDescent="0.25">
      <c r="A56" s="14"/>
    </row>
  </sheetData>
  <mergeCells count="4">
    <mergeCell ref="H3:I3"/>
    <mergeCell ref="B3:C3"/>
    <mergeCell ref="D3:E3"/>
    <mergeCell ref="F3:G3"/>
  </mergeCells>
  <dataValidations count="1">
    <dataValidation type="list" allowBlank="1" showInputMessage="1" showErrorMessage="1" sqref="H3 B3 D3 F3" xr:uid="{00000000-0002-0000-0600-000000000000}">
      <formula1>dvlist</formula1>
    </dataValidation>
  </dataValidations>
  <hyperlinks>
    <hyperlink ref="I1" location="CONTENTS!A1" display="Back to Contents" xr:uid="{00000000-0004-0000-0600-000000000000}"/>
  </hyperlinks>
  <pageMargins left="0.7" right="0.7" top="0.75" bottom="0.75" header="0.3" footer="0.3"/>
  <pageSetup paperSize="9" scale="7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10">
    <pageSetUpPr fitToPage="1"/>
  </sheetPr>
  <dimension ref="A1:M56"/>
  <sheetViews>
    <sheetView showGridLines="0" zoomScale="70" zoomScaleNormal="70" workbookViewId="0">
      <selection activeCell="A2" sqref="A2:M56"/>
    </sheetView>
  </sheetViews>
  <sheetFormatPr defaultRowHeight="15" x14ac:dyDescent="0.25"/>
  <cols>
    <col min="1" max="1" width="40.7109375" customWidth="1"/>
    <col min="2" max="13" width="8.7109375" customWidth="1"/>
  </cols>
  <sheetData>
    <row r="1" spans="1:13" x14ac:dyDescent="0.25">
      <c r="M1" s="18" t="s">
        <v>66</v>
      </c>
    </row>
    <row r="2" spans="1:13" x14ac:dyDescent="0.25">
      <c r="A2" s="1" t="s">
        <v>207</v>
      </c>
    </row>
    <row r="3" spans="1:13" ht="45" customHeight="1" x14ac:dyDescent="0.25">
      <c r="A3" s="15" t="s">
        <v>65</v>
      </c>
      <c r="B3" s="50" t="s">
        <v>102</v>
      </c>
      <c r="C3" s="50"/>
      <c r="D3" s="50" t="s">
        <v>124</v>
      </c>
      <c r="E3" s="50"/>
      <c r="F3" s="50" t="s">
        <v>58</v>
      </c>
      <c r="G3" s="50"/>
      <c r="H3" s="50" t="s">
        <v>59</v>
      </c>
      <c r="I3" s="50"/>
      <c r="J3" s="50" t="s">
        <v>125</v>
      </c>
      <c r="K3" s="50"/>
      <c r="L3" s="50" t="s">
        <v>86</v>
      </c>
      <c r="M3" s="50"/>
    </row>
    <row r="4" spans="1:13" x14ac:dyDescent="0.25">
      <c r="A4" s="5"/>
      <c r="B4" s="7" t="s">
        <v>21</v>
      </c>
      <c r="C4" s="7" t="s">
        <v>22</v>
      </c>
      <c r="D4" s="7" t="s">
        <v>21</v>
      </c>
      <c r="E4" s="7" t="s">
        <v>22</v>
      </c>
      <c r="F4" s="7" t="s">
        <v>21</v>
      </c>
      <c r="G4" s="7" t="s">
        <v>22</v>
      </c>
      <c r="H4" s="7" t="s">
        <v>21</v>
      </c>
      <c r="I4" s="7" t="s">
        <v>22</v>
      </c>
      <c r="J4" s="7" t="s">
        <v>21</v>
      </c>
      <c r="K4" s="7" t="s">
        <v>22</v>
      </c>
      <c r="L4" s="7" t="s">
        <v>21</v>
      </c>
      <c r="M4" s="7" t="s">
        <v>22</v>
      </c>
    </row>
    <row r="5" spans="1:13" x14ac:dyDescent="0.25">
      <c r="A5" s="3" t="s">
        <v>80</v>
      </c>
      <c r="B5" s="21">
        <v>635</v>
      </c>
      <c r="C5" s="21"/>
      <c r="D5" s="21">
        <v>427</v>
      </c>
      <c r="E5" s="21"/>
      <c r="F5" s="21">
        <v>677</v>
      </c>
      <c r="G5" s="21"/>
      <c r="H5" s="21">
        <v>661</v>
      </c>
      <c r="I5" s="21"/>
      <c r="J5" s="21">
        <v>489</v>
      </c>
      <c r="K5" s="21"/>
      <c r="L5" s="21">
        <v>611</v>
      </c>
      <c r="M5" s="21"/>
    </row>
    <row r="6" spans="1:13" x14ac:dyDescent="0.25">
      <c r="A6" s="3" t="s">
        <v>122</v>
      </c>
      <c r="B6" s="13" t="s">
        <v>88</v>
      </c>
      <c r="C6" s="13"/>
      <c r="D6" s="13" t="s">
        <v>88</v>
      </c>
      <c r="E6" s="13"/>
      <c r="F6" s="13" t="s">
        <v>88</v>
      </c>
      <c r="G6" s="13"/>
      <c r="H6" s="13" t="s">
        <v>88</v>
      </c>
      <c r="I6" s="13"/>
      <c r="J6" s="13" t="s">
        <v>88</v>
      </c>
      <c r="K6" s="13"/>
      <c r="L6" s="13" t="s">
        <v>88</v>
      </c>
      <c r="M6" s="13"/>
    </row>
    <row r="7" spans="1:13" x14ac:dyDescent="0.25">
      <c r="A7" s="2" t="s">
        <v>48</v>
      </c>
      <c r="B7" s="8">
        <v>2.6585290000000001</v>
      </c>
      <c r="C7" s="9">
        <v>9.5277100000000003E-2</v>
      </c>
      <c r="D7" s="8">
        <v>2.7287249999999998</v>
      </c>
      <c r="E7" s="9">
        <v>0.16883629999999999</v>
      </c>
      <c r="F7" s="8">
        <v>1.1889110000000001</v>
      </c>
      <c r="G7" s="9">
        <v>0.4605533</v>
      </c>
      <c r="H7" s="8">
        <v>1.005477</v>
      </c>
      <c r="I7" s="9">
        <v>0.48015780000000002</v>
      </c>
      <c r="J7" s="8">
        <v>0.12119389999999999</v>
      </c>
      <c r="K7" s="9">
        <v>0.95716710000000005</v>
      </c>
      <c r="L7" s="8">
        <v>0.88205290000000003</v>
      </c>
      <c r="M7" s="9">
        <v>0.56768320000000005</v>
      </c>
    </row>
    <row r="8" spans="1:13" x14ac:dyDescent="0.25">
      <c r="A8" s="2" t="s">
        <v>49</v>
      </c>
      <c r="B8" s="35">
        <v>5.2430940000000001</v>
      </c>
      <c r="C8" s="36">
        <v>6.2456999999999999E-3</v>
      </c>
      <c r="D8" s="8">
        <v>3.3902019999999999</v>
      </c>
      <c r="E8" s="9">
        <v>0.16375319999999999</v>
      </c>
      <c r="F8" s="8">
        <v>1.7409760000000001</v>
      </c>
      <c r="G8" s="9">
        <v>0.35812310000000003</v>
      </c>
      <c r="H8" s="8">
        <v>2.20295</v>
      </c>
      <c r="I8" s="9">
        <v>0.1969389</v>
      </c>
      <c r="J8" s="8">
        <v>1.8315250000000001</v>
      </c>
      <c r="K8" s="9">
        <v>0.50734979999999996</v>
      </c>
      <c r="L8" s="8">
        <v>3.2581020000000001</v>
      </c>
      <c r="M8" s="9">
        <v>7.8559500000000004E-2</v>
      </c>
    </row>
    <row r="9" spans="1:13" x14ac:dyDescent="0.25">
      <c r="A9" s="2" t="s">
        <v>50</v>
      </c>
      <c r="B9" s="8">
        <v>2.7480479999999998</v>
      </c>
      <c r="C9" s="9">
        <v>0.12687770000000001</v>
      </c>
      <c r="D9" s="8">
        <v>1.4023110000000001</v>
      </c>
      <c r="E9" s="9">
        <v>0.53376469999999998</v>
      </c>
      <c r="F9" s="8">
        <v>1.206269</v>
      </c>
      <c r="G9" s="9">
        <v>0.50198410000000004</v>
      </c>
      <c r="H9" s="8">
        <v>-0.96465230000000002</v>
      </c>
      <c r="I9" s="9">
        <v>0.54467100000000002</v>
      </c>
      <c r="J9" s="8">
        <v>0.42605379999999998</v>
      </c>
      <c r="K9" s="9">
        <v>0.86987190000000003</v>
      </c>
      <c r="L9" s="8">
        <v>1.346122</v>
      </c>
      <c r="M9" s="9">
        <v>0.44734119999999999</v>
      </c>
    </row>
    <row r="10" spans="1:13" x14ac:dyDescent="0.25">
      <c r="A10" s="2" t="s">
        <v>51</v>
      </c>
      <c r="B10" s="8">
        <v>1.815914</v>
      </c>
      <c r="C10" s="9">
        <v>0.18345139999999999</v>
      </c>
      <c r="D10" s="8">
        <v>2.9330690000000001</v>
      </c>
      <c r="E10" s="9">
        <v>9.1394299999999998E-2</v>
      </c>
      <c r="F10" s="8">
        <v>2.01905E-2</v>
      </c>
      <c r="G10" s="9">
        <v>0.98854629999999999</v>
      </c>
      <c r="H10" s="8">
        <v>0.37853330000000002</v>
      </c>
      <c r="I10" s="9">
        <v>0.75582229999999995</v>
      </c>
      <c r="J10" s="8">
        <v>0.70298050000000001</v>
      </c>
      <c r="K10" s="9">
        <v>0.71645020000000004</v>
      </c>
      <c r="L10" s="8">
        <v>1.2272110000000001</v>
      </c>
      <c r="M10" s="9">
        <v>0.36034620000000001</v>
      </c>
    </row>
    <row r="11" spans="1:13" x14ac:dyDescent="0.25">
      <c r="A11" s="2" t="s">
        <v>52</v>
      </c>
      <c r="B11" s="8">
        <v>2.2866050000000002</v>
      </c>
      <c r="C11" s="9">
        <v>0.45386019999999999</v>
      </c>
      <c r="D11" s="8">
        <v>3.3221310000000002</v>
      </c>
      <c r="E11" s="9">
        <v>0.50394439999999996</v>
      </c>
      <c r="F11" s="8">
        <v>2.333583</v>
      </c>
      <c r="G11" s="9">
        <v>0.43737860000000001</v>
      </c>
      <c r="H11" s="8">
        <v>4.7344720000000002</v>
      </c>
      <c r="I11" s="9">
        <v>7.01122E-2</v>
      </c>
      <c r="J11" s="8">
        <v>-6.8173399999999997</v>
      </c>
      <c r="K11" s="9">
        <v>0.1832693</v>
      </c>
      <c r="L11" s="8">
        <v>2.5977950000000001</v>
      </c>
      <c r="M11" s="9">
        <v>0.3760406</v>
      </c>
    </row>
    <row r="12" spans="1:13" x14ac:dyDescent="0.25">
      <c r="A12" s="6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</row>
    <row r="13" spans="1:13" x14ac:dyDescent="0.25">
      <c r="A13" s="3" t="s">
        <v>121</v>
      </c>
      <c r="B13" s="8" t="s">
        <v>89</v>
      </c>
      <c r="C13" s="9" t="s">
        <v>89</v>
      </c>
      <c r="D13" s="8" t="s">
        <v>89</v>
      </c>
      <c r="E13" s="9" t="s">
        <v>89</v>
      </c>
      <c r="F13" s="8" t="s">
        <v>89</v>
      </c>
      <c r="G13" s="9" t="s">
        <v>89</v>
      </c>
      <c r="H13" s="8" t="s">
        <v>89</v>
      </c>
      <c r="I13" s="9" t="s">
        <v>89</v>
      </c>
      <c r="J13" s="8" t="s">
        <v>89</v>
      </c>
      <c r="K13" s="9" t="s">
        <v>89</v>
      </c>
      <c r="L13" s="8" t="s">
        <v>89</v>
      </c>
      <c r="M13" s="9" t="s">
        <v>89</v>
      </c>
    </row>
    <row r="14" spans="1:13" x14ac:dyDescent="0.25">
      <c r="A14" s="6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</row>
    <row r="15" spans="1:13" x14ac:dyDescent="0.25">
      <c r="A15" s="3" t="s">
        <v>47</v>
      </c>
      <c r="B15" s="8" t="s">
        <v>89</v>
      </c>
      <c r="C15" s="9" t="s">
        <v>89</v>
      </c>
      <c r="D15" s="8" t="s">
        <v>89</v>
      </c>
      <c r="E15" s="9" t="s">
        <v>89</v>
      </c>
      <c r="F15" s="8" t="s">
        <v>89</v>
      </c>
      <c r="G15" s="9" t="s">
        <v>89</v>
      </c>
      <c r="H15" s="8" t="s">
        <v>89</v>
      </c>
      <c r="I15" s="9" t="s">
        <v>89</v>
      </c>
      <c r="J15" s="35">
        <v>4.4915219999999998</v>
      </c>
      <c r="K15" s="36">
        <v>2.6922999999999999E-3</v>
      </c>
      <c r="L15" s="8" t="s">
        <v>89</v>
      </c>
      <c r="M15" s="9" t="s">
        <v>89</v>
      </c>
    </row>
    <row r="16" spans="1:13" x14ac:dyDescent="0.25">
      <c r="A16" s="3" t="s">
        <v>106</v>
      </c>
      <c r="B16" s="8" t="s">
        <v>89</v>
      </c>
      <c r="C16" s="9" t="s">
        <v>89</v>
      </c>
      <c r="D16" s="8" t="s">
        <v>89</v>
      </c>
      <c r="E16" s="9" t="s">
        <v>89</v>
      </c>
      <c r="F16" s="8" t="s">
        <v>89</v>
      </c>
      <c r="G16" s="9" t="s">
        <v>89</v>
      </c>
      <c r="H16" s="8" t="s">
        <v>89</v>
      </c>
      <c r="I16" s="9" t="s">
        <v>89</v>
      </c>
      <c r="J16" s="35">
        <v>-4.5902520000000004</v>
      </c>
      <c r="K16" s="36">
        <v>2.0728000000000001E-3</v>
      </c>
      <c r="L16" s="8" t="s">
        <v>89</v>
      </c>
      <c r="M16" s="9" t="s">
        <v>89</v>
      </c>
    </row>
    <row r="17" spans="1:13" x14ac:dyDescent="0.25">
      <c r="A17" s="3" t="s">
        <v>46</v>
      </c>
      <c r="B17" s="8" t="s">
        <v>89</v>
      </c>
      <c r="C17" s="9" t="s">
        <v>89</v>
      </c>
      <c r="D17" s="8" t="s">
        <v>89</v>
      </c>
      <c r="E17" s="9" t="s">
        <v>89</v>
      </c>
      <c r="F17" s="35">
        <v>-3.1279460000000001</v>
      </c>
      <c r="G17" s="36">
        <v>2.4663000000000001E-2</v>
      </c>
      <c r="H17" s="8" t="s">
        <v>89</v>
      </c>
      <c r="I17" s="9" t="s">
        <v>89</v>
      </c>
      <c r="J17" s="35">
        <v>-6.4171199999999997</v>
      </c>
      <c r="K17" s="36">
        <v>1.1735999999999999E-3</v>
      </c>
      <c r="L17" s="8">
        <v>-2.1065740000000002</v>
      </c>
      <c r="M17" s="9">
        <v>0.1207293</v>
      </c>
    </row>
    <row r="18" spans="1:13" x14ac:dyDescent="0.25">
      <c r="A18" s="3" t="s">
        <v>107</v>
      </c>
      <c r="B18" s="8" t="s">
        <v>89</v>
      </c>
      <c r="C18" s="9" t="s">
        <v>89</v>
      </c>
      <c r="D18" s="8" t="s">
        <v>89</v>
      </c>
      <c r="E18" s="9" t="s">
        <v>89</v>
      </c>
      <c r="F18" s="8" t="s">
        <v>89</v>
      </c>
      <c r="G18" s="9" t="s">
        <v>89</v>
      </c>
      <c r="H18" s="8" t="s">
        <v>89</v>
      </c>
      <c r="I18" s="9" t="s">
        <v>89</v>
      </c>
      <c r="J18" s="8" t="s">
        <v>89</v>
      </c>
      <c r="K18" s="9" t="s">
        <v>89</v>
      </c>
      <c r="L18" s="8">
        <v>1.1298319999999999</v>
      </c>
      <c r="M18" s="9">
        <v>0.129416</v>
      </c>
    </row>
    <row r="19" spans="1:13" x14ac:dyDescent="0.25">
      <c r="A19" s="6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</row>
    <row r="20" spans="1:13" x14ac:dyDescent="0.25">
      <c r="A20" s="3" t="s">
        <v>79</v>
      </c>
      <c r="B20" s="8" t="s">
        <v>89</v>
      </c>
      <c r="C20" s="9" t="s">
        <v>89</v>
      </c>
      <c r="D20" s="8" t="s">
        <v>89</v>
      </c>
      <c r="E20" s="9" t="s">
        <v>89</v>
      </c>
      <c r="F20" s="8" t="s">
        <v>89</v>
      </c>
      <c r="G20" s="9" t="s">
        <v>89</v>
      </c>
      <c r="H20" s="8" t="s">
        <v>89</v>
      </c>
      <c r="I20" s="9" t="s">
        <v>89</v>
      </c>
      <c r="J20" s="8" t="s">
        <v>89</v>
      </c>
      <c r="K20" s="9" t="s">
        <v>89</v>
      </c>
      <c r="L20" s="8" t="s">
        <v>89</v>
      </c>
      <c r="M20" s="9" t="s">
        <v>89</v>
      </c>
    </row>
    <row r="21" spans="1:13" x14ac:dyDescent="0.25">
      <c r="A21" s="3" t="s">
        <v>40</v>
      </c>
      <c r="B21" s="8">
        <v>-3.1033369999999998</v>
      </c>
      <c r="C21" s="9">
        <v>5.0583599999999999E-2</v>
      </c>
      <c r="D21" s="8" t="s">
        <v>89</v>
      </c>
      <c r="E21" s="9" t="s">
        <v>89</v>
      </c>
      <c r="F21" s="8">
        <v>-2.1375679999999999</v>
      </c>
      <c r="G21" s="9">
        <v>0.16972300000000001</v>
      </c>
      <c r="H21" s="8" t="s">
        <v>89</v>
      </c>
      <c r="I21" s="9" t="s">
        <v>89</v>
      </c>
      <c r="J21" s="8" t="s">
        <v>89</v>
      </c>
      <c r="K21" s="9" t="s">
        <v>89</v>
      </c>
      <c r="L21" s="8">
        <v>-2.66587</v>
      </c>
      <c r="M21" s="9">
        <v>8.2585400000000003E-2</v>
      </c>
    </row>
    <row r="22" spans="1:13" x14ac:dyDescent="0.25">
      <c r="A22" s="3" t="s">
        <v>109</v>
      </c>
      <c r="B22" s="35">
        <v>-3.06216</v>
      </c>
      <c r="C22" s="36">
        <v>3.8559000000000002E-3</v>
      </c>
      <c r="D22" s="8" t="s">
        <v>89</v>
      </c>
      <c r="E22" s="9" t="s">
        <v>89</v>
      </c>
      <c r="F22" s="8" t="s">
        <v>89</v>
      </c>
      <c r="G22" s="9" t="s">
        <v>89</v>
      </c>
      <c r="H22" s="8" t="s">
        <v>89</v>
      </c>
      <c r="I22" s="9" t="s">
        <v>89</v>
      </c>
      <c r="J22" s="8" t="s">
        <v>89</v>
      </c>
      <c r="K22" s="9" t="s">
        <v>89</v>
      </c>
      <c r="L22" s="35">
        <v>-2.3602759999999998</v>
      </c>
      <c r="M22" s="36">
        <v>2.1593899999999999E-2</v>
      </c>
    </row>
    <row r="23" spans="1:13" x14ac:dyDescent="0.25">
      <c r="A23" s="3" t="s">
        <v>108</v>
      </c>
      <c r="B23" s="8" t="s">
        <v>89</v>
      </c>
      <c r="C23" s="9" t="s">
        <v>89</v>
      </c>
      <c r="D23" s="8" t="s">
        <v>89</v>
      </c>
      <c r="E23" s="9" t="s">
        <v>89</v>
      </c>
      <c r="F23" s="8" t="s">
        <v>89</v>
      </c>
      <c r="G23" s="9" t="s">
        <v>89</v>
      </c>
      <c r="H23" s="8" t="s">
        <v>89</v>
      </c>
      <c r="I23" s="9" t="s">
        <v>89</v>
      </c>
      <c r="J23" s="8" t="s">
        <v>89</v>
      </c>
      <c r="K23" s="9" t="s">
        <v>89</v>
      </c>
      <c r="L23" s="8" t="s">
        <v>89</v>
      </c>
      <c r="M23" s="9" t="s">
        <v>89</v>
      </c>
    </row>
    <row r="24" spans="1:13" x14ac:dyDescent="0.25">
      <c r="A24" s="3" t="s">
        <v>44</v>
      </c>
      <c r="B24" s="8" t="s">
        <v>89</v>
      </c>
      <c r="C24" s="9" t="s">
        <v>89</v>
      </c>
      <c r="D24" s="8" t="s">
        <v>89</v>
      </c>
      <c r="E24" s="9" t="s">
        <v>89</v>
      </c>
      <c r="F24" s="8" t="s">
        <v>89</v>
      </c>
      <c r="G24" s="9" t="s">
        <v>89</v>
      </c>
      <c r="H24" s="8" t="s">
        <v>89</v>
      </c>
      <c r="I24" s="9" t="s">
        <v>89</v>
      </c>
      <c r="J24" s="8" t="s">
        <v>89</v>
      </c>
      <c r="K24" s="9" t="s">
        <v>89</v>
      </c>
      <c r="L24" s="8" t="s">
        <v>89</v>
      </c>
      <c r="M24" s="9" t="s">
        <v>89</v>
      </c>
    </row>
    <row r="25" spans="1:13" x14ac:dyDescent="0.25">
      <c r="A25" s="3" t="s">
        <v>45</v>
      </c>
      <c r="B25" s="8">
        <v>2.2859940000000001</v>
      </c>
      <c r="C25" s="9">
        <v>7.3935799999999996E-2</v>
      </c>
      <c r="D25" s="8" t="s">
        <v>89</v>
      </c>
      <c r="E25" s="9" t="s">
        <v>89</v>
      </c>
      <c r="F25" s="8" t="s">
        <v>89</v>
      </c>
      <c r="G25" s="9" t="s">
        <v>89</v>
      </c>
      <c r="H25" s="8" t="s">
        <v>89</v>
      </c>
      <c r="I25" s="9" t="s">
        <v>89</v>
      </c>
      <c r="J25" s="8" t="s">
        <v>89</v>
      </c>
      <c r="K25" s="9" t="s">
        <v>89</v>
      </c>
      <c r="L25" s="8" t="s">
        <v>89</v>
      </c>
      <c r="M25" s="9" t="s">
        <v>89</v>
      </c>
    </row>
    <row r="26" spans="1:13" x14ac:dyDescent="0.25">
      <c r="A26" s="3" t="s">
        <v>110</v>
      </c>
      <c r="B26" s="8" t="s">
        <v>89</v>
      </c>
      <c r="C26" s="9" t="s">
        <v>89</v>
      </c>
      <c r="D26" s="8" t="s">
        <v>89</v>
      </c>
      <c r="E26" s="9" t="s">
        <v>89</v>
      </c>
      <c r="F26" s="8" t="s">
        <v>89</v>
      </c>
      <c r="G26" s="9" t="s">
        <v>89</v>
      </c>
      <c r="H26" s="8" t="s">
        <v>89</v>
      </c>
      <c r="I26" s="9" t="s">
        <v>89</v>
      </c>
      <c r="J26" s="8" t="s">
        <v>89</v>
      </c>
      <c r="K26" s="9" t="s">
        <v>89</v>
      </c>
      <c r="L26" s="8" t="s">
        <v>89</v>
      </c>
      <c r="M26" s="9" t="s">
        <v>89</v>
      </c>
    </row>
    <row r="27" spans="1:13" x14ac:dyDescent="0.25">
      <c r="A27" s="3" t="s">
        <v>123</v>
      </c>
      <c r="B27" s="13" t="s">
        <v>88</v>
      </c>
      <c r="C27" s="9"/>
      <c r="D27" s="13" t="s">
        <v>88</v>
      </c>
      <c r="E27" s="9"/>
      <c r="F27" s="13" t="s">
        <v>89</v>
      </c>
      <c r="G27" s="9"/>
      <c r="H27" s="13" t="s">
        <v>88</v>
      </c>
      <c r="I27" s="9"/>
      <c r="J27" s="13" t="s">
        <v>88</v>
      </c>
      <c r="K27" s="9"/>
      <c r="L27" s="13" t="s">
        <v>88</v>
      </c>
      <c r="M27" s="9"/>
    </row>
    <row r="28" spans="1:13" x14ac:dyDescent="0.25">
      <c r="A28" s="2" t="s">
        <v>41</v>
      </c>
      <c r="B28" s="8">
        <v>0.21562120000000001</v>
      </c>
      <c r="C28" s="9">
        <v>0.93606230000000001</v>
      </c>
      <c r="D28" s="8">
        <v>4.881246</v>
      </c>
      <c r="E28" s="9">
        <v>0.15310270000000001</v>
      </c>
      <c r="F28" s="8" t="s">
        <v>89</v>
      </c>
      <c r="G28" s="9" t="s">
        <v>89</v>
      </c>
      <c r="H28" s="8">
        <v>0.68132570000000003</v>
      </c>
      <c r="I28" s="9">
        <v>0.77775589999999994</v>
      </c>
      <c r="J28" s="8">
        <v>5.2895279999999998</v>
      </c>
      <c r="K28" s="9">
        <v>0.17113800000000001</v>
      </c>
      <c r="L28" s="8">
        <v>2.394914</v>
      </c>
      <c r="M28" s="9">
        <v>0.35819679999999998</v>
      </c>
    </row>
    <row r="29" spans="1:13" x14ac:dyDescent="0.25">
      <c r="A29" s="2" t="s">
        <v>42</v>
      </c>
      <c r="B29" s="8">
        <v>-0.66923100000000002</v>
      </c>
      <c r="C29" s="9">
        <v>0.61910109999999996</v>
      </c>
      <c r="D29" s="8">
        <v>-2.3775140000000001</v>
      </c>
      <c r="E29" s="9">
        <v>0.17615749999999999</v>
      </c>
      <c r="F29" s="8" t="s">
        <v>89</v>
      </c>
      <c r="G29" s="9" t="s">
        <v>89</v>
      </c>
      <c r="H29" s="8">
        <v>-2.2188829999999999</v>
      </c>
      <c r="I29" s="9">
        <v>6.8846199999999996E-2</v>
      </c>
      <c r="J29" s="35">
        <v>-4.5567229999999999</v>
      </c>
      <c r="K29" s="36">
        <v>2.0557300000000001E-2</v>
      </c>
      <c r="L29" s="8">
        <v>-1.556325</v>
      </c>
      <c r="M29" s="9">
        <v>0.23391919999999999</v>
      </c>
    </row>
    <row r="30" spans="1:13" x14ac:dyDescent="0.25">
      <c r="A30" s="2" t="s">
        <v>43</v>
      </c>
      <c r="B30" s="35">
        <v>-3.3462550000000002</v>
      </c>
      <c r="C30" s="36">
        <v>3.0994399999999998E-2</v>
      </c>
      <c r="D30" s="35">
        <v>-5.2830279999999998</v>
      </c>
      <c r="E30" s="36">
        <v>5.4215000000000001E-3</v>
      </c>
      <c r="F30" s="8" t="s">
        <v>89</v>
      </c>
      <c r="G30" s="9" t="s">
        <v>89</v>
      </c>
      <c r="H30" s="8">
        <v>-2.511504</v>
      </c>
      <c r="I30" s="9">
        <v>7.0335300000000003E-2</v>
      </c>
      <c r="J30" s="8">
        <v>-3.02847</v>
      </c>
      <c r="K30" s="9">
        <v>0.14700340000000001</v>
      </c>
      <c r="L30" s="35">
        <v>-3.6700200000000001</v>
      </c>
      <c r="M30" s="36">
        <v>1.4044600000000001E-2</v>
      </c>
    </row>
    <row r="31" spans="1:13" x14ac:dyDescent="0.25">
      <c r="A31" s="3" t="s">
        <v>218</v>
      </c>
      <c r="B31" s="8" t="s">
        <v>89</v>
      </c>
      <c r="C31" s="9" t="s">
        <v>89</v>
      </c>
      <c r="D31" s="8" t="s">
        <v>89</v>
      </c>
      <c r="E31" s="9" t="s">
        <v>89</v>
      </c>
      <c r="F31" s="8" t="s">
        <v>89</v>
      </c>
      <c r="G31" s="9" t="s">
        <v>89</v>
      </c>
      <c r="H31" s="8" t="s">
        <v>89</v>
      </c>
      <c r="I31" s="9" t="s">
        <v>89</v>
      </c>
      <c r="J31" s="8" t="s">
        <v>89</v>
      </c>
      <c r="K31" s="9" t="s">
        <v>89</v>
      </c>
      <c r="L31" s="8" t="s">
        <v>89</v>
      </c>
      <c r="M31" s="9" t="s">
        <v>89</v>
      </c>
    </row>
    <row r="32" spans="1:13" x14ac:dyDescent="0.25">
      <c r="A32" s="6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</row>
    <row r="33" spans="1:13" x14ac:dyDescent="0.25">
      <c r="A33" s="3" t="s">
        <v>37</v>
      </c>
      <c r="B33" s="13" t="s">
        <v>89</v>
      </c>
      <c r="C33" s="13"/>
      <c r="D33" s="13" t="s">
        <v>89</v>
      </c>
      <c r="E33" s="13"/>
      <c r="F33" s="13" t="s">
        <v>89</v>
      </c>
      <c r="G33" s="13"/>
      <c r="H33" s="13" t="s">
        <v>89</v>
      </c>
      <c r="I33" s="13"/>
      <c r="J33" s="13" t="s">
        <v>89</v>
      </c>
      <c r="K33" s="13"/>
      <c r="L33" s="13" t="s">
        <v>89</v>
      </c>
      <c r="M33" s="13"/>
    </row>
    <row r="34" spans="1:13" x14ac:dyDescent="0.25">
      <c r="A34" s="2" t="s">
        <v>38</v>
      </c>
      <c r="B34" s="8" t="s">
        <v>89</v>
      </c>
      <c r="C34" s="9" t="s">
        <v>89</v>
      </c>
      <c r="D34" s="8" t="s">
        <v>89</v>
      </c>
      <c r="E34" s="9" t="s">
        <v>89</v>
      </c>
      <c r="F34" s="8" t="s">
        <v>89</v>
      </c>
      <c r="G34" s="9" t="s">
        <v>89</v>
      </c>
      <c r="H34" s="8" t="s">
        <v>89</v>
      </c>
      <c r="I34" s="9" t="s">
        <v>89</v>
      </c>
      <c r="J34" s="8" t="s">
        <v>89</v>
      </c>
      <c r="K34" s="9" t="s">
        <v>89</v>
      </c>
      <c r="L34" s="8" t="s">
        <v>89</v>
      </c>
      <c r="M34" s="9" t="s">
        <v>89</v>
      </c>
    </row>
    <row r="35" spans="1:13" x14ac:dyDescent="0.25">
      <c r="A35" s="2" t="s">
        <v>39</v>
      </c>
      <c r="B35" s="8" t="s">
        <v>89</v>
      </c>
      <c r="C35" s="9" t="s">
        <v>89</v>
      </c>
      <c r="D35" s="8" t="s">
        <v>89</v>
      </c>
      <c r="E35" s="9" t="s">
        <v>89</v>
      </c>
      <c r="F35" s="8" t="s">
        <v>89</v>
      </c>
      <c r="G35" s="9" t="s">
        <v>89</v>
      </c>
      <c r="H35" s="8" t="s">
        <v>89</v>
      </c>
      <c r="I35" s="9" t="s">
        <v>89</v>
      </c>
      <c r="J35" s="8" t="s">
        <v>89</v>
      </c>
      <c r="K35" s="9" t="s">
        <v>89</v>
      </c>
      <c r="L35" s="8" t="s">
        <v>89</v>
      </c>
      <c r="M35" s="9" t="s">
        <v>89</v>
      </c>
    </row>
    <row r="36" spans="1:13" x14ac:dyDescent="0.25">
      <c r="A36" s="3" t="s">
        <v>31</v>
      </c>
      <c r="B36" s="13" t="s">
        <v>88</v>
      </c>
      <c r="C36" s="13"/>
      <c r="D36" s="13" t="s">
        <v>88</v>
      </c>
      <c r="E36" s="13"/>
      <c r="F36" s="13" t="s">
        <v>88</v>
      </c>
      <c r="G36" s="13"/>
      <c r="H36" s="13" t="s">
        <v>88</v>
      </c>
      <c r="I36" s="13"/>
      <c r="J36" s="13" t="s">
        <v>89</v>
      </c>
      <c r="K36" s="13"/>
      <c r="L36" s="13" t="s">
        <v>88</v>
      </c>
      <c r="M36" s="13"/>
    </row>
    <row r="37" spans="1:13" x14ac:dyDescent="0.25">
      <c r="A37" s="2" t="s">
        <v>32</v>
      </c>
      <c r="B37" s="8">
        <v>0.4862168</v>
      </c>
      <c r="C37" s="9">
        <v>0.80954709999999996</v>
      </c>
      <c r="D37" s="8">
        <v>0.37599919999999998</v>
      </c>
      <c r="E37" s="9">
        <v>0.87532350000000003</v>
      </c>
      <c r="F37" s="8">
        <v>0.40182410000000002</v>
      </c>
      <c r="G37" s="9">
        <v>0.84134010000000004</v>
      </c>
      <c r="H37" s="8">
        <v>-0.27019300000000002</v>
      </c>
      <c r="I37" s="9">
        <v>0.88178860000000003</v>
      </c>
      <c r="J37" s="8" t="s">
        <v>89</v>
      </c>
      <c r="K37" s="9" t="s">
        <v>89</v>
      </c>
      <c r="L37" s="8">
        <v>-0.40949479999999999</v>
      </c>
      <c r="M37" s="9">
        <v>0.83435210000000004</v>
      </c>
    </row>
    <row r="38" spans="1:13" x14ac:dyDescent="0.25">
      <c r="A38" s="2" t="s">
        <v>33</v>
      </c>
      <c r="B38" s="35">
        <v>6.4753069999999999</v>
      </c>
      <c r="C38" s="36">
        <v>6.7759999999999999E-4</v>
      </c>
      <c r="D38" s="35">
        <v>4.311477</v>
      </c>
      <c r="E38" s="36">
        <v>4.8640500000000003E-2</v>
      </c>
      <c r="F38" s="35">
        <v>5.6528119999999999</v>
      </c>
      <c r="G38" s="36">
        <v>2.1949999999999999E-3</v>
      </c>
      <c r="H38" s="35">
        <v>4.8266080000000002</v>
      </c>
      <c r="I38" s="36">
        <v>3.6210999999999999E-3</v>
      </c>
      <c r="J38" s="8" t="s">
        <v>89</v>
      </c>
      <c r="K38" s="9" t="s">
        <v>89</v>
      </c>
      <c r="L38" s="35">
        <v>5.5910780000000004</v>
      </c>
      <c r="M38" s="36">
        <v>2.2065000000000001E-3</v>
      </c>
    </row>
    <row r="39" spans="1:13" x14ac:dyDescent="0.25">
      <c r="A39" s="3" t="s">
        <v>34</v>
      </c>
      <c r="B39" s="13" t="s">
        <v>88</v>
      </c>
      <c r="C39" s="13"/>
      <c r="D39" s="13" t="s">
        <v>89</v>
      </c>
      <c r="E39" s="13"/>
      <c r="F39" s="13" t="s">
        <v>88</v>
      </c>
      <c r="G39" s="13"/>
      <c r="H39" s="13" t="s">
        <v>88</v>
      </c>
      <c r="I39" s="13"/>
      <c r="J39" s="13" t="s">
        <v>89</v>
      </c>
      <c r="K39" s="13"/>
      <c r="L39" s="13" t="s">
        <v>88</v>
      </c>
      <c r="M39" s="13"/>
    </row>
    <row r="40" spans="1:13" x14ac:dyDescent="0.25">
      <c r="A40" s="2" t="s">
        <v>35</v>
      </c>
      <c r="B40" s="8">
        <v>1.0996699999999999</v>
      </c>
      <c r="C40" s="9">
        <v>0.33286460000000001</v>
      </c>
      <c r="D40" s="8" t="s">
        <v>89</v>
      </c>
      <c r="E40" s="9" t="s">
        <v>89</v>
      </c>
      <c r="F40" s="8">
        <v>0.51729340000000001</v>
      </c>
      <c r="G40" s="9">
        <v>0.65170550000000005</v>
      </c>
      <c r="H40" s="8">
        <v>-8.9752899999999997E-2</v>
      </c>
      <c r="I40" s="9">
        <v>0.93005859999999996</v>
      </c>
      <c r="J40" s="8" t="s">
        <v>89</v>
      </c>
      <c r="K40" s="9" t="s">
        <v>89</v>
      </c>
      <c r="L40" s="8">
        <v>0.36063830000000002</v>
      </c>
      <c r="M40" s="9">
        <v>0.74350150000000004</v>
      </c>
    </row>
    <row r="41" spans="1:13" x14ac:dyDescent="0.25">
      <c r="A41" s="2" t="s">
        <v>36</v>
      </c>
      <c r="B41" s="8">
        <v>-0.70039810000000002</v>
      </c>
      <c r="C41" s="9">
        <v>0.67868399999999995</v>
      </c>
      <c r="D41" s="8" t="s">
        <v>89</v>
      </c>
      <c r="E41" s="9" t="s">
        <v>89</v>
      </c>
      <c r="F41" s="8">
        <v>-2.4525610000000002</v>
      </c>
      <c r="G41" s="9">
        <v>0.13683909999999999</v>
      </c>
      <c r="H41" s="8">
        <v>-2.5809160000000002</v>
      </c>
      <c r="I41" s="9">
        <v>7.9465499999999994E-2</v>
      </c>
      <c r="J41" s="8" t="s">
        <v>89</v>
      </c>
      <c r="K41" s="9" t="s">
        <v>89</v>
      </c>
      <c r="L41" s="8">
        <v>-1.8415760000000001</v>
      </c>
      <c r="M41" s="9">
        <v>0.25320890000000001</v>
      </c>
    </row>
    <row r="42" spans="1:13" x14ac:dyDescent="0.25">
      <c r="A42" s="6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</row>
    <row r="43" spans="1:13" x14ac:dyDescent="0.25">
      <c r="A43" s="3" t="s">
        <v>113</v>
      </c>
      <c r="B43" s="8" t="s">
        <v>89</v>
      </c>
      <c r="C43" s="9" t="s">
        <v>89</v>
      </c>
      <c r="D43" s="8" t="s">
        <v>89</v>
      </c>
      <c r="E43" s="9" t="s">
        <v>89</v>
      </c>
      <c r="F43" s="8" t="s">
        <v>89</v>
      </c>
      <c r="G43" s="9" t="s">
        <v>89</v>
      </c>
      <c r="H43" s="8" t="s">
        <v>89</v>
      </c>
      <c r="I43" s="9" t="s">
        <v>89</v>
      </c>
      <c r="J43" s="8" t="s">
        <v>89</v>
      </c>
      <c r="K43" s="9" t="s">
        <v>89</v>
      </c>
      <c r="L43" s="8" t="s">
        <v>89</v>
      </c>
      <c r="M43" s="9" t="s">
        <v>89</v>
      </c>
    </row>
    <row r="44" spans="1:13" x14ac:dyDescent="0.25">
      <c r="A44" s="3" t="s">
        <v>112</v>
      </c>
      <c r="B44" s="8" t="s">
        <v>89</v>
      </c>
      <c r="C44" s="9" t="s">
        <v>89</v>
      </c>
      <c r="D44" s="8" t="s">
        <v>89</v>
      </c>
      <c r="E44" s="9" t="s">
        <v>89</v>
      </c>
      <c r="F44" s="8" t="s">
        <v>89</v>
      </c>
      <c r="G44" s="9" t="s">
        <v>89</v>
      </c>
      <c r="H44" s="8" t="s">
        <v>89</v>
      </c>
      <c r="I44" s="9" t="s">
        <v>89</v>
      </c>
      <c r="J44" s="8" t="s">
        <v>89</v>
      </c>
      <c r="K44" s="9" t="s">
        <v>89</v>
      </c>
      <c r="L44" s="8" t="s">
        <v>89</v>
      </c>
      <c r="M44" s="9" t="s">
        <v>89</v>
      </c>
    </row>
    <row r="45" spans="1:13" x14ac:dyDescent="0.25">
      <c r="A45" s="6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</row>
    <row r="46" spans="1:13" x14ac:dyDescent="0.25">
      <c r="A46" s="3" t="s">
        <v>114</v>
      </c>
      <c r="B46" s="8" t="s">
        <v>89</v>
      </c>
      <c r="C46" s="9" t="s">
        <v>89</v>
      </c>
      <c r="D46" s="8" t="s">
        <v>89</v>
      </c>
      <c r="E46" s="9" t="s">
        <v>89</v>
      </c>
      <c r="F46" s="8" t="s">
        <v>89</v>
      </c>
      <c r="G46" s="9" t="s">
        <v>89</v>
      </c>
      <c r="H46" s="8" t="s">
        <v>89</v>
      </c>
      <c r="I46" s="9" t="s">
        <v>89</v>
      </c>
      <c r="J46" s="8" t="s">
        <v>89</v>
      </c>
      <c r="K46" s="9" t="s">
        <v>89</v>
      </c>
      <c r="L46" s="8" t="s">
        <v>89</v>
      </c>
      <c r="M46" s="9" t="s">
        <v>89</v>
      </c>
    </row>
    <row r="47" spans="1:13" x14ac:dyDescent="0.25">
      <c r="A47" s="3" t="s">
        <v>115</v>
      </c>
      <c r="B47" s="8">
        <v>-0.15762429999999999</v>
      </c>
      <c r="C47" s="9">
        <v>0.16503399999999999</v>
      </c>
      <c r="D47" s="8" t="s">
        <v>89</v>
      </c>
      <c r="E47" s="9" t="s">
        <v>89</v>
      </c>
      <c r="F47" s="35">
        <v>-0.23475960000000001</v>
      </c>
      <c r="G47" s="36">
        <v>3.5774300000000002E-2</v>
      </c>
      <c r="H47" s="35">
        <v>-0.2327389</v>
      </c>
      <c r="I47" s="36">
        <v>1.7991799999999999E-2</v>
      </c>
      <c r="J47" s="35">
        <v>-0.38259799999999999</v>
      </c>
      <c r="K47" s="36">
        <v>1.84221E-2</v>
      </c>
      <c r="L47" s="35">
        <v>-0.21285680000000001</v>
      </c>
      <c r="M47" s="36">
        <v>4.9204199999999997E-2</v>
      </c>
    </row>
    <row r="48" spans="1:13" x14ac:dyDescent="0.25">
      <c r="A48" s="3" t="s">
        <v>116</v>
      </c>
      <c r="B48" s="8" t="s">
        <v>89</v>
      </c>
      <c r="C48" s="9" t="s">
        <v>89</v>
      </c>
      <c r="D48" s="8" t="s">
        <v>89</v>
      </c>
      <c r="E48" s="9" t="s">
        <v>89</v>
      </c>
      <c r="F48" s="8" t="s">
        <v>89</v>
      </c>
      <c r="G48" s="9" t="s">
        <v>89</v>
      </c>
      <c r="H48" s="8" t="s">
        <v>89</v>
      </c>
      <c r="I48" s="9" t="s">
        <v>89</v>
      </c>
      <c r="J48" s="8" t="s">
        <v>89</v>
      </c>
      <c r="K48" s="9" t="s">
        <v>89</v>
      </c>
      <c r="L48" s="8" t="s">
        <v>89</v>
      </c>
      <c r="M48" s="9" t="s">
        <v>89</v>
      </c>
    </row>
    <row r="49" spans="1:13" x14ac:dyDescent="0.25">
      <c r="A49" s="6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</row>
    <row r="50" spans="1:13" x14ac:dyDescent="0.25">
      <c r="A50" s="3" t="s">
        <v>117</v>
      </c>
      <c r="B50" s="8" t="s">
        <v>89</v>
      </c>
      <c r="C50" s="9" t="s">
        <v>89</v>
      </c>
      <c r="D50" s="8" t="s">
        <v>89</v>
      </c>
      <c r="E50" s="9" t="s">
        <v>89</v>
      </c>
      <c r="F50" s="8" t="s">
        <v>89</v>
      </c>
      <c r="G50" s="9" t="s">
        <v>89</v>
      </c>
      <c r="H50" s="8" t="s">
        <v>89</v>
      </c>
      <c r="I50" s="9" t="s">
        <v>89</v>
      </c>
      <c r="J50" s="8" t="s">
        <v>89</v>
      </c>
      <c r="K50" s="9" t="s">
        <v>89</v>
      </c>
      <c r="L50" s="8" t="s">
        <v>89</v>
      </c>
      <c r="M50" s="9" t="s">
        <v>89</v>
      </c>
    </row>
    <row r="51" spans="1:13" x14ac:dyDescent="0.25">
      <c r="A51" s="3" t="s">
        <v>118</v>
      </c>
      <c r="B51" s="8">
        <v>1.531871</v>
      </c>
      <c r="C51" s="9">
        <v>8.5825600000000002E-2</v>
      </c>
      <c r="D51" s="35">
        <v>2.9197769999999998</v>
      </c>
      <c r="E51" s="36">
        <v>1.0101199999999999E-2</v>
      </c>
      <c r="F51" s="8" t="s">
        <v>89</v>
      </c>
      <c r="G51" s="9" t="s">
        <v>89</v>
      </c>
      <c r="H51" s="8" t="s">
        <v>89</v>
      </c>
      <c r="I51" s="9" t="s">
        <v>89</v>
      </c>
      <c r="J51" s="35">
        <v>3.8758889999999999</v>
      </c>
      <c r="K51" s="36">
        <v>2.5555E-3</v>
      </c>
      <c r="L51" s="8">
        <v>1.6806920000000001</v>
      </c>
      <c r="M51" s="9">
        <v>5.2694600000000001E-2</v>
      </c>
    </row>
    <row r="52" spans="1:13" x14ac:dyDescent="0.25">
      <c r="A52" s="3" t="s">
        <v>119</v>
      </c>
      <c r="B52" s="8" t="s">
        <v>89</v>
      </c>
      <c r="C52" s="9" t="s">
        <v>89</v>
      </c>
      <c r="D52" s="8" t="s">
        <v>89</v>
      </c>
      <c r="E52" s="9" t="s">
        <v>89</v>
      </c>
      <c r="F52" s="8" t="s">
        <v>89</v>
      </c>
      <c r="G52" s="9" t="s">
        <v>89</v>
      </c>
      <c r="H52" s="8" t="s">
        <v>89</v>
      </c>
      <c r="I52" s="9" t="s">
        <v>89</v>
      </c>
      <c r="J52" s="8" t="s">
        <v>89</v>
      </c>
      <c r="K52" s="9" t="s">
        <v>89</v>
      </c>
      <c r="L52" s="8" t="s">
        <v>89</v>
      </c>
      <c r="M52" s="9" t="s">
        <v>89</v>
      </c>
    </row>
    <row r="53" spans="1:13" x14ac:dyDescent="0.25">
      <c r="A53" s="3" t="s">
        <v>120</v>
      </c>
      <c r="B53" s="8" t="s">
        <v>89</v>
      </c>
      <c r="C53" s="9" t="s">
        <v>89</v>
      </c>
      <c r="D53" s="8" t="s">
        <v>89</v>
      </c>
      <c r="E53" s="9" t="s">
        <v>89</v>
      </c>
      <c r="F53" s="8" t="s">
        <v>89</v>
      </c>
      <c r="G53" s="9" t="s">
        <v>89</v>
      </c>
      <c r="H53" s="8" t="s">
        <v>89</v>
      </c>
      <c r="I53" s="9" t="s">
        <v>89</v>
      </c>
      <c r="J53" s="8" t="s">
        <v>89</v>
      </c>
      <c r="K53" s="9" t="s">
        <v>89</v>
      </c>
      <c r="L53" s="8" t="s">
        <v>89</v>
      </c>
      <c r="M53" s="9" t="s">
        <v>89</v>
      </c>
    </row>
    <row r="54" spans="1:13" x14ac:dyDescent="0.25">
      <c r="A54" s="4" t="s">
        <v>129</v>
      </c>
      <c r="B54" s="11" t="s">
        <v>89</v>
      </c>
      <c r="C54" s="12" t="s">
        <v>89</v>
      </c>
      <c r="D54" s="11" t="s">
        <v>89</v>
      </c>
      <c r="E54" s="12" t="s">
        <v>89</v>
      </c>
      <c r="F54" s="11" t="s">
        <v>89</v>
      </c>
      <c r="G54" s="12" t="s">
        <v>89</v>
      </c>
      <c r="H54" s="11" t="s">
        <v>89</v>
      </c>
      <c r="I54" s="12" t="s">
        <v>89</v>
      </c>
      <c r="J54" s="11" t="s">
        <v>89</v>
      </c>
      <c r="K54" s="12" t="s">
        <v>89</v>
      </c>
      <c r="L54" s="11" t="s">
        <v>89</v>
      </c>
      <c r="M54" s="12" t="s">
        <v>89</v>
      </c>
    </row>
    <row r="55" spans="1:13" x14ac:dyDescent="0.25">
      <c r="A55" s="49" t="s">
        <v>101</v>
      </c>
      <c r="B55" s="49"/>
      <c r="C55" s="49"/>
      <c r="D55" s="49"/>
    </row>
    <row r="56" spans="1:13" ht="30" x14ac:dyDescent="0.25">
      <c r="A56" s="16" t="s">
        <v>126</v>
      </c>
    </row>
  </sheetData>
  <mergeCells count="7">
    <mergeCell ref="A55:D55"/>
    <mergeCell ref="J3:K3"/>
    <mergeCell ref="L3:M3"/>
    <mergeCell ref="B3:C3"/>
    <mergeCell ref="D3:E3"/>
    <mergeCell ref="F3:G3"/>
    <mergeCell ref="H3:I3"/>
  </mergeCells>
  <dataValidations count="1">
    <dataValidation type="list" allowBlank="1" showInputMessage="1" showErrorMessage="1" sqref="B3 D3 F3 H3 J3 L3" xr:uid="{00000000-0002-0000-0700-000000000000}">
      <formula1>dvlist</formula1>
    </dataValidation>
  </dataValidations>
  <hyperlinks>
    <hyperlink ref="M1" location="CONTENTS!A1" display="Back to Contents" xr:uid="{00000000-0004-0000-0700-000000000000}"/>
  </hyperlinks>
  <pageMargins left="0.7" right="0.7" top="0.75" bottom="0.75" header="0.3" footer="0.3"/>
  <pageSetup paperSize="8" scale="87" orientation="landscape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11">
    <pageSetUpPr fitToPage="1"/>
  </sheetPr>
  <dimension ref="A1:G56"/>
  <sheetViews>
    <sheetView showGridLines="0" zoomScale="70" zoomScaleNormal="70" workbookViewId="0">
      <selection activeCell="A2" sqref="A2:G56"/>
    </sheetView>
  </sheetViews>
  <sheetFormatPr defaultRowHeight="15" x14ac:dyDescent="0.25"/>
  <cols>
    <col min="1" max="1" width="40.7109375" customWidth="1"/>
    <col min="2" max="7" width="8.7109375" customWidth="1"/>
  </cols>
  <sheetData>
    <row r="1" spans="1:7" x14ac:dyDescent="0.25">
      <c r="G1" s="18" t="s">
        <v>66</v>
      </c>
    </row>
    <row r="2" spans="1:7" x14ac:dyDescent="0.25">
      <c r="A2" s="1" t="s">
        <v>206</v>
      </c>
    </row>
    <row r="3" spans="1:7" ht="45" customHeight="1" x14ac:dyDescent="0.25">
      <c r="A3" s="15" t="s">
        <v>65</v>
      </c>
      <c r="B3" s="50" t="s">
        <v>91</v>
      </c>
      <c r="C3" s="50"/>
      <c r="D3" s="50" t="s">
        <v>61</v>
      </c>
      <c r="E3" s="50"/>
      <c r="F3" s="50" t="s">
        <v>62</v>
      </c>
      <c r="G3" s="50"/>
    </row>
    <row r="4" spans="1:7" x14ac:dyDescent="0.25">
      <c r="A4" s="5"/>
      <c r="B4" s="7" t="s">
        <v>21</v>
      </c>
      <c r="C4" s="7" t="s">
        <v>22</v>
      </c>
      <c r="D4" s="7" t="s">
        <v>21</v>
      </c>
      <c r="E4" s="7" t="s">
        <v>22</v>
      </c>
      <c r="F4" s="7" t="s">
        <v>21</v>
      </c>
      <c r="G4" s="7" t="s">
        <v>22</v>
      </c>
    </row>
    <row r="5" spans="1:7" x14ac:dyDescent="0.25">
      <c r="A5" s="3" t="s">
        <v>80</v>
      </c>
      <c r="B5" s="22">
        <v>650</v>
      </c>
      <c r="C5" s="22"/>
      <c r="D5" s="22">
        <v>660</v>
      </c>
      <c r="E5" s="22"/>
      <c r="F5" s="22">
        <v>512</v>
      </c>
      <c r="G5" s="22"/>
    </row>
    <row r="6" spans="1:7" x14ac:dyDescent="0.25">
      <c r="A6" s="3" t="s">
        <v>122</v>
      </c>
      <c r="B6" s="13" t="s">
        <v>88</v>
      </c>
      <c r="C6" s="13"/>
      <c r="D6" s="13" t="s">
        <v>88</v>
      </c>
      <c r="E6" s="13"/>
      <c r="F6" s="13" t="s">
        <v>88</v>
      </c>
      <c r="G6" s="13"/>
    </row>
    <row r="7" spans="1:7" x14ac:dyDescent="0.25">
      <c r="A7" s="2" t="s">
        <v>48</v>
      </c>
      <c r="B7" s="35">
        <v>4.822584</v>
      </c>
      <c r="C7" s="36">
        <v>9.7292000000000003E-3</v>
      </c>
      <c r="D7" s="35">
        <v>4.1468400000000001</v>
      </c>
      <c r="E7" s="36">
        <v>5.3223999999999997E-3</v>
      </c>
      <c r="F7" s="8">
        <v>0.7768465</v>
      </c>
      <c r="G7" s="9">
        <v>0.68532519999999997</v>
      </c>
    </row>
    <row r="8" spans="1:7" x14ac:dyDescent="0.25">
      <c r="A8" s="2" t="s">
        <v>49</v>
      </c>
      <c r="B8" s="8">
        <v>2.2363460000000002</v>
      </c>
      <c r="C8" s="9">
        <v>0.30927830000000001</v>
      </c>
      <c r="D8" s="8">
        <v>1.248272</v>
      </c>
      <c r="E8" s="9">
        <v>0.4753172</v>
      </c>
      <c r="F8" s="8">
        <v>-2.732542</v>
      </c>
      <c r="G8" s="9">
        <v>0.24037649999999999</v>
      </c>
    </row>
    <row r="9" spans="1:7" x14ac:dyDescent="0.25">
      <c r="A9" s="2" t="s">
        <v>50</v>
      </c>
      <c r="B9" s="8">
        <v>1.2504679999999999</v>
      </c>
      <c r="C9" s="9">
        <v>0.55583780000000005</v>
      </c>
      <c r="D9" s="8">
        <v>-1.41969E-2</v>
      </c>
      <c r="E9" s="9">
        <v>0.99329350000000005</v>
      </c>
      <c r="F9" s="8">
        <v>2.8583240000000001</v>
      </c>
      <c r="G9" s="9">
        <v>0.1937905</v>
      </c>
    </row>
    <row r="10" spans="1:7" x14ac:dyDescent="0.25">
      <c r="A10" s="2" t="s">
        <v>51</v>
      </c>
      <c r="B10" s="8">
        <v>3.1275620000000002</v>
      </c>
      <c r="C10" s="9">
        <v>5.4223300000000002E-2</v>
      </c>
      <c r="D10" s="8">
        <v>1.401918</v>
      </c>
      <c r="E10" s="9">
        <v>0.27556370000000002</v>
      </c>
      <c r="F10" s="8">
        <v>-0.4353011</v>
      </c>
      <c r="G10" s="9">
        <v>0.7928153</v>
      </c>
    </row>
    <row r="11" spans="1:7" x14ac:dyDescent="0.25">
      <c r="A11" s="2" t="s">
        <v>52</v>
      </c>
      <c r="B11" s="8">
        <v>2.2043400000000002</v>
      </c>
      <c r="C11" s="9">
        <v>0.55606549999999999</v>
      </c>
      <c r="D11" s="8">
        <v>0.8548</v>
      </c>
      <c r="E11" s="9">
        <v>0.77573999999999999</v>
      </c>
      <c r="F11" s="8">
        <v>0.63667050000000003</v>
      </c>
      <c r="G11" s="9">
        <v>0.88658890000000001</v>
      </c>
    </row>
    <row r="12" spans="1:7" x14ac:dyDescent="0.25">
      <c r="A12" s="6"/>
      <c r="B12" s="10"/>
      <c r="C12" s="10"/>
      <c r="D12" s="10"/>
      <c r="E12" s="10"/>
      <c r="F12" s="10"/>
      <c r="G12" s="10"/>
    </row>
    <row r="13" spans="1:7" x14ac:dyDescent="0.25">
      <c r="A13" s="3" t="s">
        <v>121</v>
      </c>
      <c r="B13" s="8" t="s">
        <v>89</v>
      </c>
      <c r="C13" s="9" t="s">
        <v>89</v>
      </c>
      <c r="D13" s="8" t="s">
        <v>89</v>
      </c>
      <c r="E13" s="9" t="s">
        <v>89</v>
      </c>
      <c r="F13" s="8" t="s">
        <v>89</v>
      </c>
      <c r="G13" s="9" t="s">
        <v>89</v>
      </c>
    </row>
    <row r="14" spans="1:7" x14ac:dyDescent="0.25">
      <c r="A14" s="6"/>
      <c r="B14" s="10"/>
      <c r="C14" s="10"/>
      <c r="D14" s="10"/>
      <c r="E14" s="10"/>
      <c r="F14" s="10"/>
      <c r="G14" s="10"/>
    </row>
    <row r="15" spans="1:7" x14ac:dyDescent="0.25">
      <c r="A15" s="3" t="s">
        <v>47</v>
      </c>
      <c r="B15" s="8" t="s">
        <v>89</v>
      </c>
      <c r="C15" s="9" t="s">
        <v>89</v>
      </c>
      <c r="D15" s="8" t="s">
        <v>89</v>
      </c>
      <c r="E15" s="9" t="s">
        <v>89</v>
      </c>
      <c r="F15" s="8" t="s">
        <v>89</v>
      </c>
      <c r="G15" s="9" t="s">
        <v>89</v>
      </c>
    </row>
    <row r="16" spans="1:7" x14ac:dyDescent="0.25">
      <c r="A16" s="3" t="s">
        <v>106</v>
      </c>
      <c r="B16" s="35">
        <v>2.362209</v>
      </c>
      <c r="C16" s="36">
        <v>2.9182199999999998E-2</v>
      </c>
      <c r="D16" s="8" t="s">
        <v>89</v>
      </c>
      <c r="E16" s="9" t="s">
        <v>89</v>
      </c>
      <c r="F16" s="8" t="s">
        <v>89</v>
      </c>
      <c r="G16" s="9" t="s">
        <v>89</v>
      </c>
    </row>
    <row r="17" spans="1:7" x14ac:dyDescent="0.25">
      <c r="A17" s="3" t="s">
        <v>46</v>
      </c>
      <c r="B17" s="35">
        <v>-4.077693</v>
      </c>
      <c r="C17" s="36">
        <v>1.1809399999999999E-2</v>
      </c>
      <c r="D17" s="35">
        <v>-3.6540840000000001</v>
      </c>
      <c r="E17" s="36">
        <v>4.7378999999999998E-3</v>
      </c>
      <c r="F17" s="8" t="s">
        <v>89</v>
      </c>
      <c r="G17" s="9" t="s">
        <v>89</v>
      </c>
    </row>
    <row r="18" spans="1:7" x14ac:dyDescent="0.25">
      <c r="A18" s="3" t="s">
        <v>107</v>
      </c>
      <c r="B18" s="8" t="s">
        <v>89</v>
      </c>
      <c r="C18" s="9" t="s">
        <v>89</v>
      </c>
      <c r="D18" s="8" t="s">
        <v>89</v>
      </c>
      <c r="E18" s="9" t="s">
        <v>89</v>
      </c>
      <c r="F18" s="8" t="s">
        <v>89</v>
      </c>
      <c r="G18" s="9" t="s">
        <v>89</v>
      </c>
    </row>
    <row r="19" spans="1:7" x14ac:dyDescent="0.25">
      <c r="A19" s="6"/>
      <c r="B19" s="10"/>
      <c r="C19" s="10"/>
      <c r="D19" s="10"/>
      <c r="E19" s="10"/>
      <c r="F19" s="10"/>
      <c r="G19" s="10"/>
    </row>
    <row r="20" spans="1:7" x14ac:dyDescent="0.25">
      <c r="A20" s="3" t="s">
        <v>79</v>
      </c>
      <c r="B20" s="8" t="s">
        <v>89</v>
      </c>
      <c r="C20" s="9" t="s">
        <v>89</v>
      </c>
      <c r="D20" s="8" t="s">
        <v>89</v>
      </c>
      <c r="E20" s="9" t="s">
        <v>89</v>
      </c>
      <c r="F20" s="8" t="s">
        <v>89</v>
      </c>
      <c r="G20" s="9" t="s">
        <v>89</v>
      </c>
    </row>
    <row r="21" spans="1:7" x14ac:dyDescent="0.25">
      <c r="A21" s="3" t="s">
        <v>40</v>
      </c>
      <c r="B21" s="8">
        <v>-3.4494889999999998</v>
      </c>
      <c r="C21" s="9">
        <v>6.1247099999999999E-2</v>
      </c>
      <c r="D21" s="8" t="s">
        <v>89</v>
      </c>
      <c r="E21" s="9" t="s">
        <v>89</v>
      </c>
      <c r="F21" s="8" t="s">
        <v>89</v>
      </c>
      <c r="G21" s="9" t="s">
        <v>89</v>
      </c>
    </row>
    <row r="22" spans="1:7" x14ac:dyDescent="0.25">
      <c r="A22" s="3" t="s">
        <v>109</v>
      </c>
      <c r="B22" s="8">
        <v>-3.1757879999999998</v>
      </c>
      <c r="C22" s="9">
        <v>1.01411E-2</v>
      </c>
      <c r="D22" s="8" t="s">
        <v>89</v>
      </c>
      <c r="E22" s="9" t="s">
        <v>89</v>
      </c>
      <c r="F22" s="8" t="s">
        <v>89</v>
      </c>
      <c r="G22" s="9" t="s">
        <v>89</v>
      </c>
    </row>
    <row r="23" spans="1:7" x14ac:dyDescent="0.25">
      <c r="A23" s="3" t="s">
        <v>108</v>
      </c>
      <c r="B23" s="8" t="s">
        <v>89</v>
      </c>
      <c r="C23" s="9" t="s">
        <v>89</v>
      </c>
      <c r="D23" s="8" t="s">
        <v>89</v>
      </c>
      <c r="E23" s="9" t="s">
        <v>89</v>
      </c>
      <c r="F23" s="8" t="s">
        <v>89</v>
      </c>
      <c r="G23" s="9" t="s">
        <v>89</v>
      </c>
    </row>
    <row r="24" spans="1:7" x14ac:dyDescent="0.25">
      <c r="A24" s="3" t="s">
        <v>44</v>
      </c>
      <c r="B24" s="8" t="s">
        <v>89</v>
      </c>
      <c r="C24" s="9" t="s">
        <v>89</v>
      </c>
      <c r="D24" s="8" t="s">
        <v>89</v>
      </c>
      <c r="E24" s="9" t="s">
        <v>89</v>
      </c>
      <c r="F24" s="8" t="s">
        <v>89</v>
      </c>
      <c r="G24" s="9" t="s">
        <v>89</v>
      </c>
    </row>
    <row r="25" spans="1:7" x14ac:dyDescent="0.25">
      <c r="A25" s="3" t="s">
        <v>45</v>
      </c>
      <c r="B25" s="8" t="s">
        <v>89</v>
      </c>
      <c r="C25" s="9" t="s">
        <v>89</v>
      </c>
      <c r="D25" s="8" t="s">
        <v>89</v>
      </c>
      <c r="E25" s="9" t="s">
        <v>89</v>
      </c>
      <c r="F25" s="8" t="s">
        <v>89</v>
      </c>
      <c r="G25" s="9" t="s">
        <v>89</v>
      </c>
    </row>
    <row r="26" spans="1:7" x14ac:dyDescent="0.25">
      <c r="A26" s="3" t="s">
        <v>110</v>
      </c>
      <c r="B26" s="8" t="s">
        <v>89</v>
      </c>
      <c r="C26" s="9" t="s">
        <v>89</v>
      </c>
      <c r="D26" s="8" t="s">
        <v>89</v>
      </c>
      <c r="E26" s="9" t="s">
        <v>89</v>
      </c>
      <c r="F26" s="8" t="s">
        <v>89</v>
      </c>
      <c r="G26" s="9" t="s">
        <v>89</v>
      </c>
    </row>
    <row r="27" spans="1:7" x14ac:dyDescent="0.25">
      <c r="A27" s="3" t="s">
        <v>123</v>
      </c>
      <c r="B27" s="13" t="s">
        <v>89</v>
      </c>
      <c r="C27" s="9"/>
      <c r="D27" s="13" t="s">
        <v>89</v>
      </c>
      <c r="E27" s="9"/>
      <c r="F27" s="13" t="s">
        <v>89</v>
      </c>
      <c r="G27" s="9"/>
    </row>
    <row r="28" spans="1:7" x14ac:dyDescent="0.25">
      <c r="A28" s="2" t="s">
        <v>41</v>
      </c>
      <c r="B28" s="8" t="s">
        <v>89</v>
      </c>
      <c r="C28" s="9" t="s">
        <v>89</v>
      </c>
      <c r="D28" s="8" t="s">
        <v>89</v>
      </c>
      <c r="E28" s="9" t="s">
        <v>89</v>
      </c>
      <c r="F28" s="8" t="s">
        <v>89</v>
      </c>
      <c r="G28" s="9" t="s">
        <v>89</v>
      </c>
    </row>
    <row r="29" spans="1:7" x14ac:dyDescent="0.25">
      <c r="A29" s="2" t="s">
        <v>42</v>
      </c>
      <c r="B29" s="8" t="s">
        <v>89</v>
      </c>
      <c r="C29" s="9" t="s">
        <v>89</v>
      </c>
      <c r="D29" s="8" t="s">
        <v>89</v>
      </c>
      <c r="E29" s="9" t="s">
        <v>89</v>
      </c>
      <c r="F29" s="8" t="s">
        <v>89</v>
      </c>
      <c r="G29" s="9" t="s">
        <v>89</v>
      </c>
    </row>
    <row r="30" spans="1:7" x14ac:dyDescent="0.25">
      <c r="A30" s="2" t="s">
        <v>43</v>
      </c>
      <c r="B30" s="8" t="s">
        <v>89</v>
      </c>
      <c r="C30" s="9" t="s">
        <v>89</v>
      </c>
      <c r="D30" s="8" t="s">
        <v>89</v>
      </c>
      <c r="E30" s="9" t="s">
        <v>89</v>
      </c>
      <c r="F30" s="8" t="s">
        <v>89</v>
      </c>
      <c r="G30" s="9" t="s">
        <v>89</v>
      </c>
    </row>
    <row r="31" spans="1:7" x14ac:dyDescent="0.25">
      <c r="A31" s="3" t="s">
        <v>218</v>
      </c>
      <c r="B31" s="8" t="s">
        <v>89</v>
      </c>
      <c r="C31" s="9" t="s">
        <v>89</v>
      </c>
      <c r="D31" s="8" t="s">
        <v>89</v>
      </c>
      <c r="E31" s="9" t="s">
        <v>89</v>
      </c>
      <c r="F31" s="8" t="s">
        <v>89</v>
      </c>
      <c r="G31" s="9" t="s">
        <v>89</v>
      </c>
    </row>
    <row r="32" spans="1:7" x14ac:dyDescent="0.25">
      <c r="A32" s="6"/>
      <c r="B32" s="10"/>
      <c r="C32" s="10"/>
      <c r="D32" s="10"/>
      <c r="E32" s="10"/>
      <c r="F32" s="10"/>
      <c r="G32" s="10"/>
    </row>
    <row r="33" spans="1:7" x14ac:dyDescent="0.25">
      <c r="A33" s="3" t="s">
        <v>37</v>
      </c>
      <c r="B33" s="13" t="s">
        <v>89</v>
      </c>
      <c r="C33" s="13"/>
      <c r="D33" s="13" t="s">
        <v>89</v>
      </c>
      <c r="E33" s="13"/>
      <c r="F33" s="13" t="s">
        <v>89</v>
      </c>
      <c r="G33" s="13"/>
    </row>
    <row r="34" spans="1:7" x14ac:dyDescent="0.25">
      <c r="A34" s="2" t="s">
        <v>38</v>
      </c>
      <c r="B34" s="8" t="s">
        <v>89</v>
      </c>
      <c r="C34" s="9" t="s">
        <v>89</v>
      </c>
      <c r="D34" s="8" t="s">
        <v>89</v>
      </c>
      <c r="E34" s="9" t="s">
        <v>89</v>
      </c>
      <c r="F34" s="8" t="s">
        <v>89</v>
      </c>
      <c r="G34" s="9" t="s">
        <v>89</v>
      </c>
    </row>
    <row r="35" spans="1:7" x14ac:dyDescent="0.25">
      <c r="A35" s="2" t="s">
        <v>39</v>
      </c>
      <c r="B35" s="8" t="s">
        <v>89</v>
      </c>
      <c r="C35" s="9" t="s">
        <v>89</v>
      </c>
      <c r="D35" s="8" t="s">
        <v>89</v>
      </c>
      <c r="E35" s="9" t="s">
        <v>89</v>
      </c>
      <c r="F35" s="8" t="s">
        <v>89</v>
      </c>
      <c r="G35" s="9" t="s">
        <v>89</v>
      </c>
    </row>
    <row r="36" spans="1:7" x14ac:dyDescent="0.25">
      <c r="A36" s="3" t="s">
        <v>31</v>
      </c>
      <c r="B36" s="13" t="s">
        <v>88</v>
      </c>
      <c r="C36" s="13"/>
      <c r="D36" s="13" t="s">
        <v>88</v>
      </c>
      <c r="E36" s="13"/>
      <c r="F36" s="13" t="s">
        <v>88</v>
      </c>
      <c r="G36" s="13"/>
    </row>
    <row r="37" spans="1:7" x14ac:dyDescent="0.25">
      <c r="A37" s="2" t="s">
        <v>32</v>
      </c>
      <c r="B37" s="8">
        <v>0.37313679999999999</v>
      </c>
      <c r="C37" s="9">
        <v>0.87225730000000001</v>
      </c>
      <c r="D37" s="8">
        <v>0.70494290000000004</v>
      </c>
      <c r="E37" s="9">
        <v>0.70218130000000001</v>
      </c>
      <c r="F37" s="8">
        <v>0.86137220000000003</v>
      </c>
      <c r="G37" s="9">
        <v>0.7089934</v>
      </c>
    </row>
    <row r="38" spans="1:7" x14ac:dyDescent="0.25">
      <c r="A38" s="2" t="s">
        <v>33</v>
      </c>
      <c r="B38" s="35">
        <v>5.39316</v>
      </c>
      <c r="C38" s="36">
        <v>1.2766700000000001E-2</v>
      </c>
      <c r="D38" s="35">
        <v>3.8832490000000002</v>
      </c>
      <c r="E38" s="36">
        <v>2.0433300000000001E-2</v>
      </c>
      <c r="F38" s="35">
        <v>5.2895709999999996</v>
      </c>
      <c r="G38" s="36">
        <v>1.15315E-2</v>
      </c>
    </row>
    <row r="39" spans="1:7" x14ac:dyDescent="0.25">
      <c r="A39" s="3" t="s">
        <v>34</v>
      </c>
      <c r="B39" s="13" t="s">
        <v>88</v>
      </c>
      <c r="C39" s="13"/>
      <c r="D39" s="13" t="s">
        <v>88</v>
      </c>
      <c r="E39" s="13"/>
      <c r="F39" s="13" t="s">
        <v>88</v>
      </c>
      <c r="G39" s="13"/>
    </row>
    <row r="40" spans="1:7" x14ac:dyDescent="0.25">
      <c r="A40" s="2" t="s">
        <v>35</v>
      </c>
      <c r="B40" s="8">
        <v>-1.6499550000000001</v>
      </c>
      <c r="C40" s="9">
        <v>0.21237780000000001</v>
      </c>
      <c r="D40" s="8">
        <v>-1.3681749999999999</v>
      </c>
      <c r="E40" s="9">
        <v>0.19934189999999999</v>
      </c>
      <c r="F40" s="8">
        <v>0.74269830000000003</v>
      </c>
      <c r="G40" s="9">
        <v>0.59624880000000002</v>
      </c>
    </row>
    <row r="41" spans="1:7" x14ac:dyDescent="0.25">
      <c r="A41" s="2" t="s">
        <v>36</v>
      </c>
      <c r="B41" s="35">
        <v>-5.1202610000000002</v>
      </c>
      <c r="C41" s="36">
        <v>8.8415000000000004E-3</v>
      </c>
      <c r="D41" s="35">
        <v>-4.3076040000000004</v>
      </c>
      <c r="E41" s="36">
        <v>5.4076000000000003E-3</v>
      </c>
      <c r="F41" s="35">
        <v>-4.0631180000000002</v>
      </c>
      <c r="G41" s="36">
        <v>3.9475700000000002E-2</v>
      </c>
    </row>
    <row r="42" spans="1:7" x14ac:dyDescent="0.25">
      <c r="A42" s="6"/>
      <c r="B42" s="10"/>
      <c r="C42" s="10"/>
      <c r="D42" s="10"/>
      <c r="E42" s="10"/>
      <c r="F42" s="10"/>
      <c r="G42" s="10"/>
    </row>
    <row r="43" spans="1:7" x14ac:dyDescent="0.25">
      <c r="A43" s="3" t="s">
        <v>113</v>
      </c>
      <c r="B43" s="8" t="s">
        <v>89</v>
      </c>
      <c r="C43" s="9" t="s">
        <v>89</v>
      </c>
      <c r="D43" s="8" t="s">
        <v>89</v>
      </c>
      <c r="E43" s="9" t="s">
        <v>89</v>
      </c>
      <c r="F43" s="8" t="s">
        <v>89</v>
      </c>
      <c r="G43" s="9" t="s">
        <v>89</v>
      </c>
    </row>
    <row r="44" spans="1:7" x14ac:dyDescent="0.25">
      <c r="A44" s="3" t="s">
        <v>112</v>
      </c>
      <c r="B44" s="8" t="s">
        <v>89</v>
      </c>
      <c r="C44" s="9" t="s">
        <v>89</v>
      </c>
      <c r="D44" s="8" t="s">
        <v>89</v>
      </c>
      <c r="E44" s="9" t="s">
        <v>89</v>
      </c>
      <c r="F44" s="8" t="s">
        <v>89</v>
      </c>
      <c r="G44" s="9" t="s">
        <v>89</v>
      </c>
    </row>
    <row r="45" spans="1:7" x14ac:dyDescent="0.25">
      <c r="A45" s="6"/>
      <c r="B45" s="10"/>
      <c r="C45" s="10"/>
      <c r="D45" s="10"/>
      <c r="E45" s="10"/>
      <c r="F45" s="10"/>
      <c r="G45" s="10"/>
    </row>
    <row r="46" spans="1:7" x14ac:dyDescent="0.25">
      <c r="A46" s="3" t="s">
        <v>114</v>
      </c>
      <c r="B46" s="8" t="s">
        <v>89</v>
      </c>
      <c r="C46" s="9" t="s">
        <v>89</v>
      </c>
      <c r="D46" s="8" t="s">
        <v>89</v>
      </c>
      <c r="E46" s="9" t="s">
        <v>89</v>
      </c>
      <c r="F46" s="8" t="s">
        <v>89</v>
      </c>
      <c r="G46" s="9" t="s">
        <v>89</v>
      </c>
    </row>
    <row r="47" spans="1:7" x14ac:dyDescent="0.25">
      <c r="A47" s="3" t="s">
        <v>115</v>
      </c>
      <c r="B47" s="8" t="s">
        <v>89</v>
      </c>
      <c r="C47" s="9" t="s">
        <v>89</v>
      </c>
      <c r="D47" s="8">
        <v>-0.17045979999999999</v>
      </c>
      <c r="E47" s="9">
        <v>0.1141133</v>
      </c>
      <c r="F47" s="8">
        <v>-0.22797539999999999</v>
      </c>
      <c r="G47" s="9">
        <v>0.1064842</v>
      </c>
    </row>
    <row r="48" spans="1:7" x14ac:dyDescent="0.25">
      <c r="A48" s="3" t="s">
        <v>116</v>
      </c>
      <c r="B48" s="8" t="s">
        <v>89</v>
      </c>
      <c r="C48" s="9" t="s">
        <v>89</v>
      </c>
      <c r="D48" s="8" t="s">
        <v>89</v>
      </c>
      <c r="E48" s="9" t="s">
        <v>89</v>
      </c>
      <c r="F48" s="8" t="s">
        <v>89</v>
      </c>
      <c r="G48" s="9" t="s">
        <v>89</v>
      </c>
    </row>
    <row r="49" spans="1:7" x14ac:dyDescent="0.25">
      <c r="A49" s="6"/>
      <c r="B49" s="10"/>
      <c r="C49" s="10"/>
      <c r="D49" s="10"/>
      <c r="E49" s="10"/>
      <c r="F49" s="10"/>
      <c r="G49" s="10"/>
    </row>
    <row r="50" spans="1:7" x14ac:dyDescent="0.25">
      <c r="A50" s="3" t="s">
        <v>117</v>
      </c>
      <c r="B50" s="8" t="s">
        <v>89</v>
      </c>
      <c r="C50" s="9" t="s">
        <v>89</v>
      </c>
      <c r="D50" s="8" t="s">
        <v>89</v>
      </c>
      <c r="E50" s="9" t="s">
        <v>89</v>
      </c>
      <c r="F50" s="8" t="s">
        <v>89</v>
      </c>
      <c r="G50" s="9" t="s">
        <v>89</v>
      </c>
    </row>
    <row r="51" spans="1:7" x14ac:dyDescent="0.25">
      <c r="A51" s="3" t="s">
        <v>118</v>
      </c>
      <c r="B51" s="35">
        <v>2.573102</v>
      </c>
      <c r="C51" s="36">
        <v>1.24989E-2</v>
      </c>
      <c r="D51" s="35">
        <v>2.1983250000000001</v>
      </c>
      <c r="E51" s="36">
        <v>8.9793000000000008E-3</v>
      </c>
      <c r="F51" s="8" t="s">
        <v>89</v>
      </c>
      <c r="G51" s="9" t="s">
        <v>89</v>
      </c>
    </row>
    <row r="52" spans="1:7" x14ac:dyDescent="0.25">
      <c r="A52" s="3" t="s">
        <v>119</v>
      </c>
      <c r="B52" s="8" t="s">
        <v>89</v>
      </c>
      <c r="C52" s="9" t="s">
        <v>89</v>
      </c>
      <c r="D52" s="8" t="s">
        <v>89</v>
      </c>
      <c r="E52" s="9" t="s">
        <v>89</v>
      </c>
      <c r="F52" s="8" t="s">
        <v>89</v>
      </c>
      <c r="G52" s="9" t="s">
        <v>89</v>
      </c>
    </row>
    <row r="53" spans="1:7" x14ac:dyDescent="0.25">
      <c r="A53" s="3" t="s">
        <v>120</v>
      </c>
      <c r="B53" s="8" t="s">
        <v>89</v>
      </c>
      <c r="C53" s="9" t="s">
        <v>89</v>
      </c>
      <c r="D53" s="8" t="s">
        <v>89</v>
      </c>
      <c r="E53" s="9" t="s">
        <v>89</v>
      </c>
      <c r="F53" s="8" t="s">
        <v>89</v>
      </c>
      <c r="G53" s="9" t="s">
        <v>89</v>
      </c>
    </row>
    <row r="54" spans="1:7" x14ac:dyDescent="0.25">
      <c r="A54" s="4" t="s">
        <v>129</v>
      </c>
      <c r="B54" s="37">
        <v>-5.5504730000000002</v>
      </c>
      <c r="C54" s="38">
        <v>5.9335000000000004E-3</v>
      </c>
      <c r="D54" s="37">
        <v>-4.8292739999999998</v>
      </c>
      <c r="E54" s="38">
        <v>2.6511E-3</v>
      </c>
      <c r="F54" s="37">
        <v>-6.3064609999999997</v>
      </c>
      <c r="G54" s="38">
        <v>2.7807000000000001E-3</v>
      </c>
    </row>
    <row r="55" spans="1:7" x14ac:dyDescent="0.25">
      <c r="A55" s="3" t="s">
        <v>92</v>
      </c>
      <c r="B55" s="8"/>
      <c r="C55" s="9"/>
    </row>
    <row r="56" spans="1:7" x14ac:dyDescent="0.25">
      <c r="A56" s="3" t="s">
        <v>127</v>
      </c>
    </row>
  </sheetData>
  <mergeCells count="3">
    <mergeCell ref="B3:C3"/>
    <mergeCell ref="D3:E3"/>
    <mergeCell ref="F3:G3"/>
  </mergeCells>
  <dataValidations count="1">
    <dataValidation type="list" allowBlank="1" showInputMessage="1" showErrorMessage="1" sqref="B3 D3 F3" xr:uid="{00000000-0002-0000-0800-000000000000}">
      <formula1>dvlist</formula1>
    </dataValidation>
  </dataValidations>
  <hyperlinks>
    <hyperlink ref="G1" location="CONTENTS!A1" display="Back to Contents" xr:uid="{00000000-0004-0000-0800-000000000000}"/>
  </hyperlinks>
  <pageMargins left="0.7" right="0.7" top="0.75" bottom="0.75" header="0.3" footer="0.3"/>
  <pageSetup paperSize="9" scale="88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2">
    <pageSetUpPr fitToPage="1"/>
  </sheetPr>
  <dimension ref="A1:K57"/>
  <sheetViews>
    <sheetView showGridLines="0" zoomScale="70" zoomScaleNormal="70" workbookViewId="0">
      <selection activeCell="A2" sqref="A2:K57"/>
    </sheetView>
  </sheetViews>
  <sheetFormatPr defaultRowHeight="15" x14ac:dyDescent="0.25"/>
  <cols>
    <col min="1" max="1" width="40.7109375" customWidth="1"/>
    <col min="2" max="11" width="8.7109375" customWidth="1"/>
  </cols>
  <sheetData>
    <row r="1" spans="1:11" x14ac:dyDescent="0.25">
      <c r="K1" s="18" t="s">
        <v>66</v>
      </c>
    </row>
    <row r="2" spans="1:11" x14ac:dyDescent="0.25">
      <c r="A2" s="1" t="s">
        <v>205</v>
      </c>
    </row>
    <row r="3" spans="1:11" ht="45" customHeight="1" x14ac:dyDescent="0.25">
      <c r="A3" s="15" t="s">
        <v>65</v>
      </c>
      <c r="B3" s="50" t="s">
        <v>94</v>
      </c>
      <c r="C3" s="50"/>
      <c r="D3" s="50" t="s">
        <v>63</v>
      </c>
      <c r="E3" s="50"/>
      <c r="F3" s="50" t="s">
        <v>64</v>
      </c>
      <c r="G3" s="50"/>
      <c r="H3" s="50" t="s">
        <v>81</v>
      </c>
      <c r="I3" s="50"/>
      <c r="J3" s="50" t="s">
        <v>95</v>
      </c>
      <c r="K3" s="50"/>
    </row>
    <row r="4" spans="1:11" x14ac:dyDescent="0.25">
      <c r="A4" s="5"/>
      <c r="B4" s="7" t="s">
        <v>21</v>
      </c>
      <c r="C4" s="7" t="s">
        <v>22</v>
      </c>
      <c r="D4" s="7" t="s">
        <v>21</v>
      </c>
      <c r="E4" s="7" t="s">
        <v>22</v>
      </c>
      <c r="F4" s="7" t="s">
        <v>21</v>
      </c>
      <c r="G4" s="7" t="s">
        <v>22</v>
      </c>
      <c r="H4" s="7" t="s">
        <v>21</v>
      </c>
      <c r="I4" s="7" t="s">
        <v>22</v>
      </c>
      <c r="J4" s="7" t="s">
        <v>21</v>
      </c>
      <c r="K4" s="7" t="s">
        <v>22</v>
      </c>
    </row>
    <row r="5" spans="1:11" x14ac:dyDescent="0.25">
      <c r="A5" s="3" t="s">
        <v>80</v>
      </c>
      <c r="B5" s="22">
        <v>497</v>
      </c>
      <c r="C5" s="22"/>
      <c r="D5" s="22">
        <v>516</v>
      </c>
      <c r="E5" s="22"/>
      <c r="F5" s="22">
        <v>488</v>
      </c>
      <c r="G5" s="22"/>
      <c r="H5" s="22">
        <v>468</v>
      </c>
      <c r="I5" s="22"/>
      <c r="J5" s="22">
        <v>695</v>
      </c>
      <c r="K5" s="22"/>
    </row>
    <row r="6" spans="1:11" x14ac:dyDescent="0.25">
      <c r="A6" s="3" t="s">
        <v>122</v>
      </c>
      <c r="B6" s="13" t="s">
        <v>88</v>
      </c>
      <c r="C6" s="13"/>
      <c r="D6" s="13" t="s">
        <v>88</v>
      </c>
      <c r="E6" s="13"/>
      <c r="F6" s="13" t="s">
        <v>88</v>
      </c>
      <c r="G6" s="13"/>
      <c r="H6" s="13" t="s">
        <v>88</v>
      </c>
      <c r="I6" s="13"/>
      <c r="J6" s="13" t="s">
        <v>88</v>
      </c>
      <c r="K6" s="13"/>
    </row>
    <row r="7" spans="1:11" x14ac:dyDescent="0.25">
      <c r="A7" s="2" t="s">
        <v>48</v>
      </c>
      <c r="B7" s="8">
        <v>0.1032588</v>
      </c>
      <c r="C7" s="9">
        <v>0.80663850000000004</v>
      </c>
      <c r="D7" s="8">
        <v>-0.35428150000000003</v>
      </c>
      <c r="E7" s="9">
        <v>0.35805189999999998</v>
      </c>
      <c r="F7" s="8">
        <v>-0.1423645</v>
      </c>
      <c r="G7" s="9">
        <v>0.68753989999999998</v>
      </c>
      <c r="H7" s="8">
        <v>-0.2938307</v>
      </c>
      <c r="I7" s="9">
        <v>0.46787770000000001</v>
      </c>
      <c r="J7" s="8">
        <v>1.094244</v>
      </c>
      <c r="K7" s="9">
        <v>0.3001646</v>
      </c>
    </row>
    <row r="8" spans="1:11" x14ac:dyDescent="0.25">
      <c r="A8" s="2" t="s">
        <v>49</v>
      </c>
      <c r="B8" s="8">
        <v>8.3458099999999993E-2</v>
      </c>
      <c r="C8" s="9">
        <v>0.87076909999999996</v>
      </c>
      <c r="D8" s="8">
        <v>-2.27675E-2</v>
      </c>
      <c r="E8" s="9">
        <v>0.9615766</v>
      </c>
      <c r="F8" s="8">
        <v>0.34148400000000001</v>
      </c>
      <c r="G8" s="9">
        <v>0.43291469999999999</v>
      </c>
      <c r="H8" s="8">
        <v>0.1668173</v>
      </c>
      <c r="I8" s="9">
        <v>0.73942529999999995</v>
      </c>
      <c r="J8" s="8">
        <v>1.3545130000000001</v>
      </c>
      <c r="K8" s="9">
        <v>0.26017210000000002</v>
      </c>
    </row>
    <row r="9" spans="1:11" x14ac:dyDescent="0.25">
      <c r="A9" s="2" t="s">
        <v>50</v>
      </c>
      <c r="B9" s="8">
        <v>0.12706249999999999</v>
      </c>
      <c r="C9" s="9">
        <v>0.79376619999999998</v>
      </c>
      <c r="D9" s="8">
        <v>0.66522970000000003</v>
      </c>
      <c r="E9" s="9">
        <v>0.1312401</v>
      </c>
      <c r="F9" s="8">
        <v>-7.2060700000000005E-2</v>
      </c>
      <c r="G9" s="9">
        <v>0.8607882</v>
      </c>
      <c r="H9" s="8">
        <v>0.43205769999999999</v>
      </c>
      <c r="I9" s="9">
        <v>0.36575930000000001</v>
      </c>
      <c r="J9" s="8">
        <v>2.0090140000000001</v>
      </c>
      <c r="K9" s="9">
        <v>0.1022227</v>
      </c>
    </row>
    <row r="10" spans="1:11" x14ac:dyDescent="0.25">
      <c r="A10" s="2" t="s">
        <v>51</v>
      </c>
      <c r="B10" s="8">
        <v>-4.0164699999999998E-2</v>
      </c>
      <c r="C10" s="9">
        <v>0.9119043</v>
      </c>
      <c r="D10" s="8">
        <v>6.6850999999999994E-2</v>
      </c>
      <c r="E10" s="9">
        <v>0.84104219999999996</v>
      </c>
      <c r="F10" s="8">
        <v>-0.17141390000000001</v>
      </c>
      <c r="G10" s="9">
        <v>0.57485719999999996</v>
      </c>
      <c r="H10" s="8">
        <v>-8.8857800000000001E-2</v>
      </c>
      <c r="I10" s="9">
        <v>0.80081060000000004</v>
      </c>
      <c r="J10" s="8">
        <v>0.6696029</v>
      </c>
      <c r="K10" s="9">
        <v>0.46845550000000002</v>
      </c>
    </row>
    <row r="11" spans="1:11" x14ac:dyDescent="0.25">
      <c r="A11" s="2" t="s">
        <v>52</v>
      </c>
      <c r="B11" s="8">
        <v>0.2271108</v>
      </c>
      <c r="C11" s="9">
        <v>0.82367040000000002</v>
      </c>
      <c r="D11" s="8">
        <v>0.93641620000000003</v>
      </c>
      <c r="E11" s="9">
        <v>0.30269839999999998</v>
      </c>
      <c r="F11" s="8">
        <v>-7.9177700000000004E-2</v>
      </c>
      <c r="G11" s="9">
        <v>0.9254675</v>
      </c>
      <c r="H11" s="8">
        <v>0.79392110000000005</v>
      </c>
      <c r="I11" s="9">
        <v>0.40735260000000001</v>
      </c>
      <c r="J11" s="8">
        <v>3.682191</v>
      </c>
      <c r="K11" s="9">
        <v>7.9702400000000007E-2</v>
      </c>
    </row>
    <row r="12" spans="1:11" x14ac:dyDescent="0.25">
      <c r="A12" s="6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 x14ac:dyDescent="0.25">
      <c r="A13" s="3" t="s">
        <v>121</v>
      </c>
      <c r="B13" s="8" t="s">
        <v>89</v>
      </c>
      <c r="C13" s="9" t="s">
        <v>89</v>
      </c>
      <c r="D13" s="8" t="s">
        <v>89</v>
      </c>
      <c r="E13" s="9" t="s">
        <v>89</v>
      </c>
      <c r="F13" s="8" t="s">
        <v>89</v>
      </c>
      <c r="G13" s="9" t="s">
        <v>89</v>
      </c>
      <c r="H13" s="8" t="s">
        <v>89</v>
      </c>
      <c r="I13" s="9" t="s">
        <v>89</v>
      </c>
      <c r="J13" s="8" t="s">
        <v>89</v>
      </c>
      <c r="K13" s="9" t="s">
        <v>89</v>
      </c>
    </row>
    <row r="14" spans="1:11" x14ac:dyDescent="0.25">
      <c r="A14" s="6"/>
      <c r="B14" s="10"/>
      <c r="C14" s="10"/>
      <c r="D14" s="10"/>
      <c r="E14" s="10"/>
      <c r="F14" s="10"/>
      <c r="G14" s="10"/>
      <c r="H14" s="10"/>
      <c r="I14" s="10"/>
      <c r="J14" s="10"/>
      <c r="K14" s="10"/>
    </row>
    <row r="15" spans="1:11" x14ac:dyDescent="0.25">
      <c r="A15" s="3" t="s">
        <v>47</v>
      </c>
      <c r="B15" s="35">
        <v>1.1204620000000001</v>
      </c>
      <c r="C15" s="36" t="s">
        <v>137</v>
      </c>
      <c r="D15" s="8" t="s">
        <v>89</v>
      </c>
      <c r="E15" s="9" t="s">
        <v>89</v>
      </c>
      <c r="F15" s="35">
        <v>1.3423369999999999</v>
      </c>
      <c r="G15" s="36">
        <v>2.73E-8</v>
      </c>
      <c r="H15" s="35">
        <v>0.96587120000000004</v>
      </c>
      <c r="I15" s="36" t="s">
        <v>137</v>
      </c>
      <c r="J15" s="8" t="s">
        <v>89</v>
      </c>
      <c r="K15" s="9" t="s">
        <v>89</v>
      </c>
    </row>
    <row r="16" spans="1:11" x14ac:dyDescent="0.25">
      <c r="A16" s="3" t="s">
        <v>106</v>
      </c>
      <c r="B16" s="35">
        <v>-1.340957</v>
      </c>
      <c r="C16" s="36" t="s">
        <v>137</v>
      </c>
      <c r="D16" s="8" t="s">
        <v>89</v>
      </c>
      <c r="E16" s="9" t="s">
        <v>89</v>
      </c>
      <c r="F16" s="8" t="s">
        <v>89</v>
      </c>
      <c r="G16" s="9" t="s">
        <v>89</v>
      </c>
      <c r="H16" s="35">
        <v>-0.92456280000000002</v>
      </c>
      <c r="I16" s="36">
        <v>5.9159999999999996E-4</v>
      </c>
      <c r="J16" s="8" t="s">
        <v>89</v>
      </c>
      <c r="K16" s="9" t="s">
        <v>89</v>
      </c>
    </row>
    <row r="17" spans="1:11" x14ac:dyDescent="0.25">
      <c r="A17" s="3" t="s">
        <v>46</v>
      </c>
      <c r="B17" s="8" t="s">
        <v>89</v>
      </c>
      <c r="C17" s="9" t="s">
        <v>89</v>
      </c>
      <c r="D17" s="8" t="s">
        <v>89</v>
      </c>
      <c r="E17" s="9" t="s">
        <v>89</v>
      </c>
      <c r="F17" s="8" t="s">
        <v>89</v>
      </c>
      <c r="G17" s="9" t="s">
        <v>89</v>
      </c>
      <c r="H17" s="8" t="s">
        <v>89</v>
      </c>
      <c r="I17" s="9" t="s">
        <v>89</v>
      </c>
      <c r="J17" s="8" t="s">
        <v>89</v>
      </c>
      <c r="K17" s="9" t="s">
        <v>89</v>
      </c>
    </row>
    <row r="18" spans="1:11" x14ac:dyDescent="0.25">
      <c r="A18" s="3" t="s">
        <v>107</v>
      </c>
      <c r="B18" s="8" t="s">
        <v>89</v>
      </c>
      <c r="C18" s="9" t="s">
        <v>89</v>
      </c>
      <c r="D18" s="8" t="s">
        <v>89</v>
      </c>
      <c r="E18" s="9" t="s">
        <v>89</v>
      </c>
      <c r="F18" s="8" t="s">
        <v>89</v>
      </c>
      <c r="G18" s="9" t="s">
        <v>89</v>
      </c>
      <c r="H18" s="35">
        <v>0.41979630000000001</v>
      </c>
      <c r="I18" s="36">
        <v>3.4329400000000003E-2</v>
      </c>
      <c r="J18" s="35">
        <v>1.087569</v>
      </c>
      <c r="K18" s="36">
        <v>3.54953E-2</v>
      </c>
    </row>
    <row r="19" spans="1:11" x14ac:dyDescent="0.25">
      <c r="A19" s="6"/>
      <c r="B19" s="10"/>
      <c r="C19" s="10"/>
      <c r="D19" s="10"/>
      <c r="E19" s="10"/>
      <c r="F19" s="10"/>
      <c r="G19" s="10"/>
      <c r="H19" s="10"/>
      <c r="I19" s="10"/>
      <c r="J19" s="10"/>
      <c r="K19" s="10"/>
    </row>
    <row r="20" spans="1:11" x14ac:dyDescent="0.25">
      <c r="A20" s="3" t="s">
        <v>79</v>
      </c>
      <c r="B20" s="8" t="s">
        <v>89</v>
      </c>
      <c r="C20" s="9" t="s">
        <v>89</v>
      </c>
      <c r="D20" s="8" t="s">
        <v>89</v>
      </c>
      <c r="E20" s="9" t="s">
        <v>89</v>
      </c>
      <c r="F20" s="8" t="s">
        <v>89</v>
      </c>
      <c r="G20" s="9" t="s">
        <v>89</v>
      </c>
      <c r="H20" s="8" t="s">
        <v>89</v>
      </c>
      <c r="I20" s="9" t="s">
        <v>89</v>
      </c>
      <c r="J20" s="8" t="s">
        <v>89</v>
      </c>
      <c r="K20" s="9" t="s">
        <v>89</v>
      </c>
    </row>
    <row r="21" spans="1:11" x14ac:dyDescent="0.25">
      <c r="A21" s="3" t="s">
        <v>40</v>
      </c>
      <c r="B21" s="8" t="s">
        <v>89</v>
      </c>
      <c r="C21" s="9" t="s">
        <v>89</v>
      </c>
      <c r="D21" s="8" t="s">
        <v>89</v>
      </c>
      <c r="E21" s="9" t="s">
        <v>89</v>
      </c>
      <c r="F21" s="8" t="s">
        <v>89</v>
      </c>
      <c r="G21" s="9" t="s">
        <v>89</v>
      </c>
      <c r="H21" s="8" t="s">
        <v>89</v>
      </c>
      <c r="I21" s="9" t="s">
        <v>89</v>
      </c>
      <c r="J21" s="8" t="s">
        <v>89</v>
      </c>
      <c r="K21" s="9" t="s">
        <v>89</v>
      </c>
    </row>
    <row r="22" spans="1:11" x14ac:dyDescent="0.25">
      <c r="A22" s="3" t="s">
        <v>109</v>
      </c>
      <c r="B22" s="8" t="s">
        <v>89</v>
      </c>
      <c r="C22" s="9" t="s">
        <v>89</v>
      </c>
      <c r="D22" s="8" t="s">
        <v>89</v>
      </c>
      <c r="E22" s="9" t="s">
        <v>89</v>
      </c>
      <c r="F22" s="8" t="s">
        <v>89</v>
      </c>
      <c r="G22" s="9" t="s">
        <v>89</v>
      </c>
      <c r="H22" s="8" t="s">
        <v>89</v>
      </c>
      <c r="I22" s="9" t="s">
        <v>89</v>
      </c>
      <c r="J22" s="8" t="s">
        <v>89</v>
      </c>
      <c r="K22" s="9" t="s">
        <v>89</v>
      </c>
    </row>
    <row r="23" spans="1:11" x14ac:dyDescent="0.25">
      <c r="A23" s="3" t="s">
        <v>108</v>
      </c>
      <c r="B23" s="8" t="s">
        <v>89</v>
      </c>
      <c r="C23" s="9" t="s">
        <v>89</v>
      </c>
      <c r="D23" s="8" t="s">
        <v>89</v>
      </c>
      <c r="E23" s="9" t="s">
        <v>89</v>
      </c>
      <c r="F23" s="8" t="s">
        <v>89</v>
      </c>
      <c r="G23" s="9" t="s">
        <v>89</v>
      </c>
      <c r="H23" s="8" t="s">
        <v>89</v>
      </c>
      <c r="I23" s="9" t="s">
        <v>89</v>
      </c>
      <c r="J23" s="8" t="s">
        <v>89</v>
      </c>
      <c r="K23" s="9" t="s">
        <v>89</v>
      </c>
    </row>
    <row r="24" spans="1:11" x14ac:dyDescent="0.25">
      <c r="A24" s="3" t="s">
        <v>44</v>
      </c>
      <c r="B24" s="8" t="s">
        <v>89</v>
      </c>
      <c r="C24" s="9" t="s">
        <v>89</v>
      </c>
      <c r="D24" s="8" t="s">
        <v>89</v>
      </c>
      <c r="E24" s="9" t="s">
        <v>89</v>
      </c>
      <c r="F24" s="8" t="s">
        <v>89</v>
      </c>
      <c r="G24" s="9" t="s">
        <v>89</v>
      </c>
      <c r="H24" s="8" t="s">
        <v>89</v>
      </c>
      <c r="I24" s="9" t="s">
        <v>89</v>
      </c>
      <c r="J24" s="8" t="s">
        <v>89</v>
      </c>
      <c r="K24" s="9" t="s">
        <v>89</v>
      </c>
    </row>
    <row r="25" spans="1:11" x14ac:dyDescent="0.25">
      <c r="A25" s="3" t="s">
        <v>45</v>
      </c>
      <c r="B25" s="8" t="s">
        <v>89</v>
      </c>
      <c r="C25" s="9" t="s">
        <v>89</v>
      </c>
      <c r="D25" s="8" t="s">
        <v>89</v>
      </c>
      <c r="E25" s="9" t="s">
        <v>89</v>
      </c>
      <c r="F25" s="8" t="s">
        <v>89</v>
      </c>
      <c r="G25" s="9" t="s">
        <v>89</v>
      </c>
      <c r="H25" s="8" t="s">
        <v>89</v>
      </c>
      <c r="I25" s="9" t="s">
        <v>89</v>
      </c>
      <c r="J25" s="8" t="s">
        <v>89</v>
      </c>
      <c r="K25" s="9" t="s">
        <v>89</v>
      </c>
    </row>
    <row r="26" spans="1:11" x14ac:dyDescent="0.25">
      <c r="A26" s="3" t="s">
        <v>110</v>
      </c>
      <c r="B26" s="8" t="s">
        <v>89</v>
      </c>
      <c r="C26" s="9" t="s">
        <v>89</v>
      </c>
      <c r="D26" s="8" t="s">
        <v>89</v>
      </c>
      <c r="E26" s="9" t="s">
        <v>89</v>
      </c>
      <c r="F26" s="8" t="s">
        <v>89</v>
      </c>
      <c r="G26" s="9" t="s">
        <v>89</v>
      </c>
      <c r="H26" s="8" t="s">
        <v>89</v>
      </c>
      <c r="I26" s="9" t="s">
        <v>89</v>
      </c>
      <c r="J26" s="8" t="s">
        <v>89</v>
      </c>
      <c r="K26" s="9" t="s">
        <v>89</v>
      </c>
    </row>
    <row r="27" spans="1:11" x14ac:dyDescent="0.25">
      <c r="A27" s="3" t="s">
        <v>123</v>
      </c>
      <c r="B27" s="13" t="s">
        <v>89</v>
      </c>
      <c r="C27" s="9"/>
      <c r="D27" s="13" t="s">
        <v>89</v>
      </c>
      <c r="E27" s="9"/>
      <c r="F27" s="13" t="s">
        <v>88</v>
      </c>
      <c r="G27" s="9"/>
      <c r="H27" s="13" t="s">
        <v>88</v>
      </c>
      <c r="I27" s="9"/>
      <c r="J27" s="13" t="s">
        <v>89</v>
      </c>
      <c r="K27" s="9"/>
    </row>
    <row r="28" spans="1:11" x14ac:dyDescent="0.25">
      <c r="A28" s="2" t="s">
        <v>41</v>
      </c>
      <c r="B28" s="8" t="s">
        <v>89</v>
      </c>
      <c r="C28" s="9" t="s">
        <v>89</v>
      </c>
      <c r="D28" s="8" t="s">
        <v>89</v>
      </c>
      <c r="E28" s="9" t="s">
        <v>89</v>
      </c>
      <c r="F28" s="8">
        <v>0.75374940000000001</v>
      </c>
      <c r="G28" s="9">
        <v>0.21976219999999999</v>
      </c>
      <c r="H28" s="8">
        <v>0.6790543</v>
      </c>
      <c r="I28" s="9">
        <v>0.32330789999999998</v>
      </c>
      <c r="J28" s="8" t="s">
        <v>89</v>
      </c>
      <c r="K28" s="9" t="s">
        <v>89</v>
      </c>
    </row>
    <row r="29" spans="1:11" x14ac:dyDescent="0.25">
      <c r="A29" s="2" t="s">
        <v>42</v>
      </c>
      <c r="B29" s="8" t="s">
        <v>89</v>
      </c>
      <c r="C29" s="9" t="s">
        <v>89</v>
      </c>
      <c r="D29" s="8" t="s">
        <v>89</v>
      </c>
      <c r="E29" s="9" t="s">
        <v>89</v>
      </c>
      <c r="F29" s="8">
        <v>-0.4438164</v>
      </c>
      <c r="G29" s="9">
        <v>0.1569439</v>
      </c>
      <c r="H29" s="8">
        <v>-0.64015659999999996</v>
      </c>
      <c r="I29" s="9">
        <v>7.5607999999999995E-2</v>
      </c>
      <c r="J29" s="8" t="s">
        <v>89</v>
      </c>
      <c r="K29" s="9" t="s">
        <v>89</v>
      </c>
    </row>
    <row r="30" spans="1:11" x14ac:dyDescent="0.25">
      <c r="A30" s="2" t="s">
        <v>43</v>
      </c>
      <c r="B30" s="8" t="s">
        <v>89</v>
      </c>
      <c r="C30" s="9" t="s">
        <v>89</v>
      </c>
      <c r="D30" s="8" t="s">
        <v>89</v>
      </c>
      <c r="E30" s="9" t="s">
        <v>89</v>
      </c>
      <c r="F30" s="35">
        <v>-0.91472629999999999</v>
      </c>
      <c r="G30" s="36">
        <v>6.3984999999999997E-3</v>
      </c>
      <c r="H30" s="35">
        <v>-0.86911919999999998</v>
      </c>
      <c r="I30" s="36">
        <v>2.4498300000000001E-2</v>
      </c>
      <c r="J30" s="8" t="s">
        <v>89</v>
      </c>
      <c r="K30" s="9" t="s">
        <v>89</v>
      </c>
    </row>
    <row r="31" spans="1:11" x14ac:dyDescent="0.25">
      <c r="A31" s="3" t="s">
        <v>218</v>
      </c>
      <c r="B31" s="8" t="s">
        <v>89</v>
      </c>
      <c r="C31" s="9" t="s">
        <v>89</v>
      </c>
      <c r="D31" s="8" t="s">
        <v>89</v>
      </c>
      <c r="E31" s="9" t="s">
        <v>89</v>
      </c>
      <c r="F31" s="8" t="s">
        <v>89</v>
      </c>
      <c r="G31" s="9" t="s">
        <v>89</v>
      </c>
      <c r="H31" s="8" t="s">
        <v>89</v>
      </c>
      <c r="I31" s="9" t="s">
        <v>89</v>
      </c>
      <c r="J31" s="8" t="s">
        <v>89</v>
      </c>
      <c r="K31" s="9" t="s">
        <v>89</v>
      </c>
    </row>
    <row r="32" spans="1:11" x14ac:dyDescent="0.25">
      <c r="A32" s="6"/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spans="1:11" x14ac:dyDescent="0.25">
      <c r="A33" s="3" t="s">
        <v>37</v>
      </c>
      <c r="B33" s="13" t="s">
        <v>89</v>
      </c>
      <c r="C33" s="13"/>
      <c r="D33" s="13" t="s">
        <v>89</v>
      </c>
      <c r="E33" s="13"/>
      <c r="F33" s="13" t="s">
        <v>89</v>
      </c>
      <c r="G33" s="13"/>
      <c r="H33" s="13" t="s">
        <v>89</v>
      </c>
      <c r="I33" s="13"/>
      <c r="J33" s="13" t="s">
        <v>89</v>
      </c>
      <c r="K33" s="13"/>
    </row>
    <row r="34" spans="1:11" x14ac:dyDescent="0.25">
      <c r="A34" s="2" t="s">
        <v>38</v>
      </c>
      <c r="B34" s="8" t="s">
        <v>89</v>
      </c>
      <c r="C34" s="9" t="s">
        <v>89</v>
      </c>
      <c r="D34" s="8" t="s">
        <v>89</v>
      </c>
      <c r="E34" s="9" t="s">
        <v>89</v>
      </c>
      <c r="F34" s="8" t="s">
        <v>89</v>
      </c>
      <c r="G34" s="9" t="s">
        <v>89</v>
      </c>
      <c r="H34" s="8" t="s">
        <v>89</v>
      </c>
      <c r="I34" s="9" t="s">
        <v>89</v>
      </c>
      <c r="J34" s="8" t="s">
        <v>89</v>
      </c>
      <c r="K34" s="9" t="s">
        <v>89</v>
      </c>
    </row>
    <row r="35" spans="1:11" x14ac:dyDescent="0.25">
      <c r="A35" s="2" t="s">
        <v>39</v>
      </c>
      <c r="B35" s="8" t="s">
        <v>89</v>
      </c>
      <c r="C35" s="9" t="s">
        <v>89</v>
      </c>
      <c r="D35" s="8" t="s">
        <v>89</v>
      </c>
      <c r="E35" s="9" t="s">
        <v>89</v>
      </c>
      <c r="F35" s="8" t="s">
        <v>89</v>
      </c>
      <c r="G35" s="9" t="s">
        <v>89</v>
      </c>
      <c r="H35" s="8" t="s">
        <v>89</v>
      </c>
      <c r="I35" s="9" t="s">
        <v>89</v>
      </c>
      <c r="J35" s="8" t="s">
        <v>89</v>
      </c>
      <c r="K35" s="9" t="s">
        <v>89</v>
      </c>
    </row>
    <row r="36" spans="1:11" x14ac:dyDescent="0.25">
      <c r="A36" s="3" t="s">
        <v>31</v>
      </c>
      <c r="B36" s="13" t="s">
        <v>89</v>
      </c>
      <c r="C36" s="13"/>
      <c r="D36" s="13" t="s">
        <v>89</v>
      </c>
      <c r="E36" s="13"/>
      <c r="F36" s="13" t="s">
        <v>89</v>
      </c>
      <c r="G36" s="13"/>
      <c r="H36" s="13" t="s">
        <v>89</v>
      </c>
      <c r="I36" s="13"/>
      <c r="J36" s="13" t="s">
        <v>89</v>
      </c>
      <c r="K36" s="13"/>
    </row>
    <row r="37" spans="1:11" x14ac:dyDescent="0.25">
      <c r="A37" s="2" t="s">
        <v>32</v>
      </c>
      <c r="B37" s="8" t="s">
        <v>89</v>
      </c>
      <c r="C37" s="9" t="s">
        <v>89</v>
      </c>
      <c r="D37" s="8" t="s">
        <v>89</v>
      </c>
      <c r="E37" s="9" t="s">
        <v>89</v>
      </c>
      <c r="F37" s="8" t="s">
        <v>89</v>
      </c>
      <c r="G37" s="9" t="s">
        <v>89</v>
      </c>
      <c r="H37" s="8" t="s">
        <v>89</v>
      </c>
      <c r="I37" s="9" t="s">
        <v>89</v>
      </c>
      <c r="J37" s="8" t="s">
        <v>89</v>
      </c>
      <c r="K37" s="9" t="s">
        <v>89</v>
      </c>
    </row>
    <row r="38" spans="1:11" x14ac:dyDescent="0.25">
      <c r="A38" s="2" t="s">
        <v>33</v>
      </c>
      <c r="B38" s="8" t="s">
        <v>89</v>
      </c>
      <c r="C38" s="9" t="s">
        <v>89</v>
      </c>
      <c r="D38" s="8" t="s">
        <v>89</v>
      </c>
      <c r="E38" s="9" t="s">
        <v>89</v>
      </c>
      <c r="F38" s="8" t="s">
        <v>89</v>
      </c>
      <c r="G38" s="9" t="s">
        <v>89</v>
      </c>
      <c r="H38" s="8" t="s">
        <v>89</v>
      </c>
      <c r="I38" s="9" t="s">
        <v>89</v>
      </c>
      <c r="J38" s="8" t="s">
        <v>89</v>
      </c>
      <c r="K38" s="9" t="s">
        <v>89</v>
      </c>
    </row>
    <row r="39" spans="1:11" x14ac:dyDescent="0.25">
      <c r="A39" s="3" t="s">
        <v>34</v>
      </c>
      <c r="B39" s="13" t="s">
        <v>88</v>
      </c>
      <c r="C39" s="13"/>
      <c r="D39" s="13" t="s">
        <v>89</v>
      </c>
      <c r="E39" s="13"/>
      <c r="F39" s="13" t="s">
        <v>89</v>
      </c>
      <c r="G39" s="13"/>
      <c r="H39" s="13" t="s">
        <v>89</v>
      </c>
      <c r="I39" s="13"/>
      <c r="J39" s="13" t="s">
        <v>88</v>
      </c>
      <c r="K39" s="13"/>
    </row>
    <row r="40" spans="1:11" x14ac:dyDescent="0.25">
      <c r="A40" s="2" t="s">
        <v>35</v>
      </c>
      <c r="B40" s="8">
        <v>0.32670700000000003</v>
      </c>
      <c r="C40" s="9">
        <v>0.28073910000000002</v>
      </c>
      <c r="D40" s="8" t="s">
        <v>89</v>
      </c>
      <c r="E40" s="9" t="s">
        <v>89</v>
      </c>
      <c r="F40" s="8" t="s">
        <v>89</v>
      </c>
      <c r="G40" s="9" t="s">
        <v>89</v>
      </c>
      <c r="H40" s="8" t="s">
        <v>89</v>
      </c>
      <c r="I40" s="9" t="s">
        <v>89</v>
      </c>
      <c r="J40" s="8">
        <v>0.1247463</v>
      </c>
      <c r="K40" s="9">
        <v>0.86928209999999995</v>
      </c>
    </row>
    <row r="41" spans="1:11" x14ac:dyDescent="0.25">
      <c r="A41" s="2" t="s">
        <v>36</v>
      </c>
      <c r="B41" s="35">
        <v>-1.1378360000000001</v>
      </c>
      <c r="C41" s="36">
        <v>1.0953299999999999E-2</v>
      </c>
      <c r="D41" s="8" t="s">
        <v>89</v>
      </c>
      <c r="E41" s="9" t="s">
        <v>89</v>
      </c>
      <c r="F41" s="8" t="s">
        <v>89</v>
      </c>
      <c r="G41" s="9" t="s">
        <v>89</v>
      </c>
      <c r="H41" s="8" t="s">
        <v>89</v>
      </c>
      <c r="I41" s="9" t="s">
        <v>89</v>
      </c>
      <c r="J41" s="35">
        <v>-3.0343460000000002</v>
      </c>
      <c r="K41" s="36">
        <v>6.2252999999999996E-3</v>
      </c>
    </row>
    <row r="42" spans="1:11" x14ac:dyDescent="0.25">
      <c r="A42" s="6"/>
      <c r="B42" s="10"/>
      <c r="C42" s="10"/>
      <c r="D42" s="10"/>
      <c r="E42" s="10"/>
      <c r="F42" s="10"/>
      <c r="G42" s="10"/>
      <c r="H42" s="10"/>
      <c r="I42" s="10"/>
      <c r="J42" s="10"/>
      <c r="K42" s="10"/>
    </row>
    <row r="43" spans="1:11" x14ac:dyDescent="0.25">
      <c r="A43" s="3" t="s">
        <v>113</v>
      </c>
      <c r="B43" s="8" t="s">
        <v>89</v>
      </c>
      <c r="C43" s="9" t="s">
        <v>89</v>
      </c>
      <c r="D43" s="8" t="s">
        <v>89</v>
      </c>
      <c r="E43" s="9" t="s">
        <v>89</v>
      </c>
      <c r="F43" s="8" t="s">
        <v>89</v>
      </c>
      <c r="G43" s="9" t="s">
        <v>89</v>
      </c>
      <c r="H43" s="8">
        <v>-0.92104520000000001</v>
      </c>
      <c r="I43" s="9">
        <v>7.7160400000000004E-2</v>
      </c>
      <c r="J43" s="8" t="s">
        <v>89</v>
      </c>
      <c r="K43" s="9" t="s">
        <v>89</v>
      </c>
    </row>
    <row r="44" spans="1:11" x14ac:dyDescent="0.25">
      <c r="A44" s="3" t="s">
        <v>112</v>
      </c>
      <c r="B44" s="8" t="s">
        <v>89</v>
      </c>
      <c r="C44" s="9" t="s">
        <v>89</v>
      </c>
      <c r="D44" s="8" t="s">
        <v>89</v>
      </c>
      <c r="E44" s="9" t="s">
        <v>89</v>
      </c>
      <c r="F44" s="8" t="s">
        <v>89</v>
      </c>
      <c r="G44" s="9" t="s">
        <v>89</v>
      </c>
      <c r="H44" s="8" t="s">
        <v>89</v>
      </c>
      <c r="I44" s="9" t="s">
        <v>89</v>
      </c>
      <c r="J44" s="8" t="s">
        <v>89</v>
      </c>
      <c r="K44" s="9" t="s">
        <v>89</v>
      </c>
    </row>
    <row r="45" spans="1:11" x14ac:dyDescent="0.25">
      <c r="A45" s="6"/>
      <c r="B45" s="10"/>
      <c r="C45" s="10"/>
      <c r="D45" s="10"/>
      <c r="E45" s="10"/>
      <c r="F45" s="10"/>
      <c r="G45" s="10"/>
      <c r="H45" s="10"/>
      <c r="I45" s="10"/>
      <c r="J45" s="10"/>
      <c r="K45" s="10"/>
    </row>
    <row r="46" spans="1:11" x14ac:dyDescent="0.25">
      <c r="A46" s="3" t="s">
        <v>114</v>
      </c>
      <c r="B46" s="8" t="s">
        <v>89</v>
      </c>
      <c r="C46" s="9" t="s">
        <v>89</v>
      </c>
      <c r="D46" s="8" t="s">
        <v>89</v>
      </c>
      <c r="E46" s="9" t="s">
        <v>89</v>
      </c>
      <c r="F46" s="8" t="s">
        <v>89</v>
      </c>
      <c r="G46" s="9" t="s">
        <v>89</v>
      </c>
      <c r="H46" s="8" t="s">
        <v>89</v>
      </c>
      <c r="I46" s="9" t="s">
        <v>89</v>
      </c>
      <c r="J46" s="8">
        <v>-4.8177699999999997E-2</v>
      </c>
      <c r="K46" s="9">
        <v>0.5812311</v>
      </c>
    </row>
    <row r="47" spans="1:11" x14ac:dyDescent="0.25">
      <c r="A47" s="3" t="s">
        <v>115</v>
      </c>
      <c r="B47" s="8" t="s">
        <v>89</v>
      </c>
      <c r="C47" s="9" t="s">
        <v>89</v>
      </c>
      <c r="D47" s="8" t="s">
        <v>89</v>
      </c>
      <c r="E47" s="9" t="s">
        <v>89</v>
      </c>
      <c r="F47" s="8" t="s">
        <v>89</v>
      </c>
      <c r="G47" s="9" t="s">
        <v>89</v>
      </c>
      <c r="H47" s="8">
        <v>-2.1357500000000001E-2</v>
      </c>
      <c r="I47" s="9">
        <v>0.54158479999999998</v>
      </c>
      <c r="J47" s="8">
        <v>-7.8530299999999997E-2</v>
      </c>
      <c r="K47" s="9">
        <v>0.40806029999999999</v>
      </c>
    </row>
    <row r="48" spans="1:11" x14ac:dyDescent="0.25">
      <c r="A48" s="3" t="s">
        <v>116</v>
      </c>
      <c r="B48" s="8" t="s">
        <v>89</v>
      </c>
      <c r="C48" s="9" t="s">
        <v>89</v>
      </c>
      <c r="D48" s="8" t="s">
        <v>89</v>
      </c>
      <c r="E48" s="9" t="s">
        <v>89</v>
      </c>
      <c r="F48" s="35">
        <v>-3.576E-2</v>
      </c>
      <c r="G48" s="36">
        <v>2.6900199999999999E-2</v>
      </c>
      <c r="H48" s="8">
        <v>-3.1528500000000001E-2</v>
      </c>
      <c r="I48" s="9">
        <v>0.1627132</v>
      </c>
      <c r="J48" s="8">
        <v>3.6175999999999999E-3</v>
      </c>
      <c r="K48" s="9">
        <v>0.95928389999999997</v>
      </c>
    </row>
    <row r="49" spans="1:11" x14ac:dyDescent="0.25">
      <c r="A49" s="6"/>
      <c r="B49" s="10"/>
      <c r="C49" s="10"/>
      <c r="D49" s="10"/>
      <c r="E49" s="10"/>
      <c r="F49" s="10"/>
      <c r="G49" s="10"/>
      <c r="H49" s="10"/>
      <c r="I49" s="10"/>
      <c r="J49" s="10"/>
      <c r="K49" s="10"/>
    </row>
    <row r="50" spans="1:11" x14ac:dyDescent="0.25">
      <c r="A50" s="3" t="s">
        <v>117</v>
      </c>
      <c r="B50" s="8" t="s">
        <v>89</v>
      </c>
      <c r="C50" s="9" t="s">
        <v>89</v>
      </c>
      <c r="D50" s="8" t="s">
        <v>89</v>
      </c>
      <c r="E50" s="9" t="s">
        <v>89</v>
      </c>
      <c r="F50" s="8" t="s">
        <v>89</v>
      </c>
      <c r="G50" s="9" t="s">
        <v>89</v>
      </c>
      <c r="H50" s="8" t="s">
        <v>89</v>
      </c>
      <c r="I50" s="9" t="s">
        <v>89</v>
      </c>
      <c r="J50" s="35">
        <v>4.5542480000000003</v>
      </c>
      <c r="K50" s="36" t="s">
        <v>137</v>
      </c>
    </row>
    <row r="51" spans="1:11" x14ac:dyDescent="0.25">
      <c r="A51" s="3" t="s">
        <v>118</v>
      </c>
      <c r="B51" s="8">
        <v>0.46712870000000001</v>
      </c>
      <c r="C51" s="9">
        <v>5.0069000000000002E-2</v>
      </c>
      <c r="D51" s="8" t="s">
        <v>89</v>
      </c>
      <c r="E51" s="9" t="s">
        <v>89</v>
      </c>
      <c r="F51" s="8">
        <v>0.39176899999999998</v>
      </c>
      <c r="G51" s="9">
        <v>5.5918000000000002E-2</v>
      </c>
      <c r="H51" s="8">
        <v>0.29722720000000002</v>
      </c>
      <c r="I51" s="9">
        <v>0.23598630000000001</v>
      </c>
      <c r="J51" s="35">
        <v>1.312818</v>
      </c>
      <c r="K51" s="36">
        <v>4.1577799999999998E-2</v>
      </c>
    </row>
    <row r="52" spans="1:11" x14ac:dyDescent="0.25">
      <c r="A52" s="3" t="s">
        <v>119</v>
      </c>
      <c r="B52" s="8" t="s">
        <v>89</v>
      </c>
      <c r="C52" s="9" t="s">
        <v>89</v>
      </c>
      <c r="D52" s="8" t="s">
        <v>89</v>
      </c>
      <c r="E52" s="9" t="s">
        <v>89</v>
      </c>
      <c r="F52" s="8" t="s">
        <v>89</v>
      </c>
      <c r="G52" s="9" t="s">
        <v>89</v>
      </c>
      <c r="H52" s="8">
        <v>-0.1787571</v>
      </c>
      <c r="I52" s="9">
        <v>0.50380159999999996</v>
      </c>
      <c r="J52" s="35">
        <v>-1.5086390000000001</v>
      </c>
      <c r="K52" s="36">
        <v>4.3621800000000002E-2</v>
      </c>
    </row>
    <row r="53" spans="1:11" x14ac:dyDescent="0.25">
      <c r="A53" s="3" t="s">
        <v>120</v>
      </c>
      <c r="B53" s="8" t="s">
        <v>89</v>
      </c>
      <c r="C53" s="9" t="s">
        <v>89</v>
      </c>
      <c r="D53" s="8" t="s">
        <v>89</v>
      </c>
      <c r="E53" s="9" t="s">
        <v>89</v>
      </c>
      <c r="F53" s="8" t="s">
        <v>89</v>
      </c>
      <c r="G53" s="9" t="s">
        <v>89</v>
      </c>
      <c r="H53" s="8" t="s">
        <v>89</v>
      </c>
      <c r="I53" s="9" t="s">
        <v>89</v>
      </c>
      <c r="J53" s="35">
        <v>-2.5418419999999999</v>
      </c>
      <c r="K53" s="36">
        <v>7.2249000000000002E-3</v>
      </c>
    </row>
    <row r="54" spans="1:11" x14ac:dyDescent="0.25">
      <c r="A54" s="4" t="s">
        <v>129</v>
      </c>
      <c r="B54" s="11" t="s">
        <v>89</v>
      </c>
      <c r="C54" s="12" t="s">
        <v>89</v>
      </c>
      <c r="D54" s="11" t="s">
        <v>89</v>
      </c>
      <c r="E54" s="12" t="s">
        <v>89</v>
      </c>
      <c r="F54" s="11" t="s">
        <v>89</v>
      </c>
      <c r="G54" s="12" t="s">
        <v>89</v>
      </c>
      <c r="H54" s="11" t="s">
        <v>89</v>
      </c>
      <c r="I54" s="12" t="s">
        <v>89</v>
      </c>
      <c r="J54" s="37">
        <v>-3.8610229999999999</v>
      </c>
      <c r="K54" s="38">
        <v>5.5309999999999995E-4</v>
      </c>
    </row>
    <row r="55" spans="1:11" ht="18" x14ac:dyDescent="0.25">
      <c r="A55" s="3" t="s">
        <v>103</v>
      </c>
      <c r="B55" s="3"/>
      <c r="C55" s="3"/>
      <c r="D55" s="3"/>
    </row>
    <row r="56" spans="1:11" x14ac:dyDescent="0.25">
      <c r="A56" s="3" t="s">
        <v>93</v>
      </c>
      <c r="B56" s="3"/>
      <c r="C56" s="3"/>
      <c r="D56" s="3"/>
    </row>
    <row r="57" spans="1:11" x14ac:dyDescent="0.25">
      <c r="A57" s="3" t="s">
        <v>128</v>
      </c>
      <c r="B57" s="3"/>
      <c r="C57" s="3"/>
      <c r="D57" s="3"/>
    </row>
  </sheetData>
  <mergeCells count="5">
    <mergeCell ref="B3:C3"/>
    <mergeCell ref="D3:E3"/>
    <mergeCell ref="F3:G3"/>
    <mergeCell ref="J3:K3"/>
    <mergeCell ref="H3:I3"/>
  </mergeCells>
  <dataValidations count="1">
    <dataValidation type="list" allowBlank="1" showInputMessage="1" showErrorMessage="1" sqref="B3 D3 F3 J3 H3" xr:uid="{00000000-0002-0000-0900-000000000000}">
      <formula1>dvlist</formula1>
    </dataValidation>
  </dataValidations>
  <hyperlinks>
    <hyperlink ref="K1" location="CONTENTS!A1" display="Back to Contents" xr:uid="{00000000-0004-0000-0900-000000000000}"/>
  </hyperlinks>
  <pageMargins left="0.7" right="0.7" top="0.75" bottom="0.75" header="0.3" footer="0.3"/>
  <pageSetup paperSize="8" scale="86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3">
    <pageSetUpPr fitToPage="1"/>
  </sheetPr>
  <dimension ref="A1:O56"/>
  <sheetViews>
    <sheetView showGridLines="0" zoomScale="70" zoomScaleNormal="70" workbookViewId="0">
      <selection activeCell="A2" sqref="A2:O56"/>
    </sheetView>
  </sheetViews>
  <sheetFormatPr defaultRowHeight="15" x14ac:dyDescent="0.25"/>
  <cols>
    <col min="1" max="1" width="40.7109375" customWidth="1"/>
    <col min="2" max="15" width="8.7109375" customWidth="1"/>
  </cols>
  <sheetData>
    <row r="1" spans="1:15" x14ac:dyDescent="0.25">
      <c r="O1" s="18" t="s">
        <v>66</v>
      </c>
    </row>
    <row r="2" spans="1:15" x14ac:dyDescent="0.25">
      <c r="A2" s="1" t="s">
        <v>204</v>
      </c>
    </row>
    <row r="3" spans="1:15" ht="45" customHeight="1" x14ac:dyDescent="0.25">
      <c r="A3" s="15" t="s">
        <v>65</v>
      </c>
      <c r="B3" s="50" t="s">
        <v>98</v>
      </c>
      <c r="C3" s="50"/>
      <c r="D3" s="50" t="s">
        <v>24</v>
      </c>
      <c r="E3" s="50"/>
      <c r="F3" s="50" t="s">
        <v>53</v>
      </c>
      <c r="G3" s="50"/>
      <c r="H3" s="50" t="s">
        <v>25</v>
      </c>
      <c r="I3" s="50"/>
      <c r="J3" s="50" t="s">
        <v>26</v>
      </c>
      <c r="K3" s="50"/>
      <c r="L3" s="50" t="s">
        <v>27</v>
      </c>
      <c r="M3" s="50"/>
      <c r="N3" s="50" t="s">
        <v>104</v>
      </c>
      <c r="O3" s="50"/>
    </row>
    <row r="4" spans="1:15" x14ac:dyDescent="0.25">
      <c r="A4" s="5"/>
      <c r="B4" s="7" t="s">
        <v>21</v>
      </c>
      <c r="C4" s="7" t="s">
        <v>22</v>
      </c>
      <c r="D4" s="7" t="s">
        <v>21</v>
      </c>
      <c r="E4" s="7" t="s">
        <v>22</v>
      </c>
      <c r="F4" s="7" t="s">
        <v>21</v>
      </c>
      <c r="G4" s="7" t="s">
        <v>22</v>
      </c>
      <c r="H4" s="7" t="s">
        <v>21</v>
      </c>
      <c r="I4" s="7" t="s">
        <v>22</v>
      </c>
      <c r="J4" s="7" t="s">
        <v>21</v>
      </c>
      <c r="K4" s="7" t="s">
        <v>22</v>
      </c>
      <c r="L4" s="7" t="s">
        <v>21</v>
      </c>
      <c r="M4" s="7" t="s">
        <v>22</v>
      </c>
      <c r="N4" s="7" t="s">
        <v>21</v>
      </c>
      <c r="O4" s="7" t="s">
        <v>22</v>
      </c>
    </row>
    <row r="5" spans="1:15" x14ac:dyDescent="0.25">
      <c r="A5" s="3" t="s">
        <v>80</v>
      </c>
      <c r="B5" s="22">
        <v>693</v>
      </c>
      <c r="C5" s="22"/>
      <c r="D5" s="22">
        <v>692</v>
      </c>
      <c r="E5" s="22"/>
      <c r="F5" s="22">
        <v>696</v>
      </c>
      <c r="G5" s="22"/>
      <c r="H5" s="22">
        <v>684</v>
      </c>
      <c r="I5" s="22"/>
      <c r="J5" s="22">
        <v>761</v>
      </c>
      <c r="K5" s="22"/>
      <c r="L5" s="22">
        <v>691</v>
      </c>
      <c r="M5" s="22"/>
      <c r="N5" s="22">
        <v>617</v>
      </c>
      <c r="O5" s="22"/>
    </row>
    <row r="6" spans="1:15" x14ac:dyDescent="0.25">
      <c r="A6" s="3" t="s">
        <v>122</v>
      </c>
      <c r="B6" s="13" t="s">
        <v>88</v>
      </c>
      <c r="C6" s="13"/>
      <c r="D6" s="13" t="s">
        <v>88</v>
      </c>
      <c r="E6" s="13"/>
      <c r="F6" s="13" t="s">
        <v>88</v>
      </c>
      <c r="G6" s="13"/>
      <c r="H6" s="13" t="s">
        <v>88</v>
      </c>
      <c r="I6" s="13"/>
      <c r="J6" s="13" t="s">
        <v>88</v>
      </c>
      <c r="K6" s="13"/>
      <c r="L6" s="13" t="s">
        <v>88</v>
      </c>
      <c r="M6" s="13"/>
      <c r="N6" s="13" t="s">
        <v>88</v>
      </c>
      <c r="O6" s="13"/>
    </row>
    <row r="7" spans="1:15" x14ac:dyDescent="0.25">
      <c r="A7" s="2" t="s">
        <v>48</v>
      </c>
      <c r="B7" s="8">
        <v>0.127805</v>
      </c>
      <c r="C7" s="9">
        <v>0.54732840000000005</v>
      </c>
      <c r="D7" s="8">
        <v>0.1002758</v>
      </c>
      <c r="E7" s="9">
        <v>0.52773769999999998</v>
      </c>
      <c r="F7" s="8">
        <v>-9.6418000000000007E-3</v>
      </c>
      <c r="G7" s="9">
        <v>0.95823619999999998</v>
      </c>
      <c r="H7" s="8">
        <v>-9.4887200000000005E-2</v>
      </c>
      <c r="I7" s="9">
        <v>0.55669579999999996</v>
      </c>
      <c r="J7" s="8">
        <v>-8.2912000000000003E-3</v>
      </c>
      <c r="K7" s="9">
        <v>0.96176280000000003</v>
      </c>
      <c r="L7" s="8">
        <v>6.9058499999999995E-2</v>
      </c>
      <c r="M7" s="9">
        <v>0.88755870000000003</v>
      </c>
      <c r="N7" s="8">
        <v>-0.36985430000000002</v>
      </c>
      <c r="O7" s="9">
        <v>0.40837519999999999</v>
      </c>
    </row>
    <row r="8" spans="1:15" x14ac:dyDescent="0.25">
      <c r="A8" s="2" t="s">
        <v>49</v>
      </c>
      <c r="B8" s="35">
        <v>-0.70129779999999997</v>
      </c>
      <c r="C8" s="36">
        <v>1.3297099999999999E-2</v>
      </c>
      <c r="D8" s="8">
        <v>-0.29811769999999999</v>
      </c>
      <c r="E8" s="9">
        <v>0.10402550000000001</v>
      </c>
      <c r="F8" s="8">
        <v>-0.27270290000000003</v>
      </c>
      <c r="G8" s="9">
        <v>0.19918340000000001</v>
      </c>
      <c r="H8" s="35">
        <v>-0.41782249999999999</v>
      </c>
      <c r="I8" s="36">
        <v>2.6325299999999999E-2</v>
      </c>
      <c r="J8" s="8">
        <v>0.17007340000000001</v>
      </c>
      <c r="K8" s="9">
        <v>0.38190550000000001</v>
      </c>
      <c r="L8" s="35">
        <v>-1.5218069999999999</v>
      </c>
      <c r="M8" s="36">
        <v>7.2518000000000001E-3</v>
      </c>
      <c r="N8" s="8">
        <v>-0.22346820000000001</v>
      </c>
      <c r="O8" s="9">
        <v>0.67183479999999995</v>
      </c>
    </row>
    <row r="9" spans="1:15" x14ac:dyDescent="0.25">
      <c r="A9" s="2" t="s">
        <v>50</v>
      </c>
      <c r="B9" s="8">
        <v>-0.15475639999999999</v>
      </c>
      <c r="C9" s="9">
        <v>0.53809709999999999</v>
      </c>
      <c r="D9" s="8">
        <v>0.1202013</v>
      </c>
      <c r="E9" s="9">
        <v>0.51764399999999999</v>
      </c>
      <c r="F9" s="8">
        <v>-0.13425319999999999</v>
      </c>
      <c r="G9" s="9">
        <v>0.53348110000000004</v>
      </c>
      <c r="H9" s="8">
        <v>-0.1649446</v>
      </c>
      <c r="I9" s="9">
        <v>0.38476939999999998</v>
      </c>
      <c r="J9" s="8">
        <v>0.24434510000000001</v>
      </c>
      <c r="K9" s="9">
        <v>0.21277460000000001</v>
      </c>
      <c r="L9" s="8">
        <v>-0.59718850000000001</v>
      </c>
      <c r="M9" s="9">
        <v>0.29509639999999998</v>
      </c>
      <c r="N9" s="8">
        <v>-0.14625360000000001</v>
      </c>
      <c r="O9" s="9">
        <v>0.78755410000000003</v>
      </c>
    </row>
    <row r="10" spans="1:15" x14ac:dyDescent="0.25">
      <c r="A10" s="2" t="s">
        <v>51</v>
      </c>
      <c r="B10" s="35">
        <v>-0.61323070000000002</v>
      </c>
      <c r="C10" s="36">
        <v>7.8091000000000002E-3</v>
      </c>
      <c r="D10" s="8">
        <v>-3.0254699999999999E-2</v>
      </c>
      <c r="E10" s="9">
        <v>0.82843630000000001</v>
      </c>
      <c r="F10" s="8">
        <v>-0.16109999999999999</v>
      </c>
      <c r="G10" s="9">
        <v>0.32268770000000002</v>
      </c>
      <c r="H10" s="35">
        <v>-0.30369800000000002</v>
      </c>
      <c r="I10" s="36">
        <v>3.2273799999999998E-2</v>
      </c>
      <c r="J10" s="8">
        <v>5.3644000000000001E-3</v>
      </c>
      <c r="K10" s="9">
        <v>0.97113320000000003</v>
      </c>
      <c r="L10" s="35">
        <v>-0.96400459999999999</v>
      </c>
      <c r="M10" s="36">
        <v>2.5904699999999999E-2</v>
      </c>
      <c r="N10" s="8">
        <v>-0.2849641</v>
      </c>
      <c r="O10" s="9">
        <v>0.4755143</v>
      </c>
    </row>
    <row r="11" spans="1:15" x14ac:dyDescent="0.25">
      <c r="A11" s="2" t="s">
        <v>52</v>
      </c>
      <c r="B11" s="35">
        <v>-0.97480140000000004</v>
      </c>
      <c r="C11" s="36">
        <v>2.7208E-2</v>
      </c>
      <c r="D11" s="8">
        <v>0.34016770000000002</v>
      </c>
      <c r="E11" s="9">
        <v>0.27053820000000001</v>
      </c>
      <c r="F11" s="8">
        <v>-0.6537366</v>
      </c>
      <c r="G11" s="9">
        <v>6.9120000000000001E-2</v>
      </c>
      <c r="H11" s="8">
        <v>-0.33897899999999997</v>
      </c>
      <c r="I11" s="9">
        <v>0.27661580000000002</v>
      </c>
      <c r="J11" s="8">
        <v>0.24648999999999999</v>
      </c>
      <c r="K11" s="9">
        <v>0.47478799999999999</v>
      </c>
      <c r="L11" s="8">
        <v>-1.52389</v>
      </c>
      <c r="M11" s="9">
        <v>0.1076546</v>
      </c>
      <c r="N11" s="8">
        <v>-0.43966280000000002</v>
      </c>
      <c r="O11" s="9">
        <v>0.61571549999999997</v>
      </c>
    </row>
    <row r="12" spans="1:15" x14ac:dyDescent="0.25">
      <c r="A12" s="6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</row>
    <row r="13" spans="1:15" x14ac:dyDescent="0.25">
      <c r="A13" s="3" t="s">
        <v>121</v>
      </c>
      <c r="B13" s="8" t="s">
        <v>89</v>
      </c>
      <c r="C13" s="9" t="s">
        <v>89</v>
      </c>
      <c r="D13" s="8" t="s">
        <v>89</v>
      </c>
      <c r="E13" s="9" t="s">
        <v>89</v>
      </c>
      <c r="F13" s="8" t="s">
        <v>89</v>
      </c>
      <c r="G13" s="9" t="s">
        <v>89</v>
      </c>
      <c r="H13" s="8" t="s">
        <v>89</v>
      </c>
      <c r="I13" s="9" t="s">
        <v>89</v>
      </c>
      <c r="J13" s="8" t="s">
        <v>89</v>
      </c>
      <c r="K13" s="9" t="s">
        <v>89</v>
      </c>
      <c r="L13" s="8" t="s">
        <v>89</v>
      </c>
      <c r="M13" s="9" t="s">
        <v>89</v>
      </c>
      <c r="N13" s="8" t="s">
        <v>89</v>
      </c>
      <c r="O13" s="9" t="s">
        <v>89</v>
      </c>
    </row>
    <row r="14" spans="1:15" x14ac:dyDescent="0.25">
      <c r="A14" s="6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</row>
    <row r="15" spans="1:15" x14ac:dyDescent="0.25">
      <c r="A15" s="3" t="s">
        <v>47</v>
      </c>
      <c r="B15" s="8" t="s">
        <v>89</v>
      </c>
      <c r="C15" s="9" t="s">
        <v>89</v>
      </c>
      <c r="D15" s="35">
        <v>-0.44785130000000001</v>
      </c>
      <c r="E15" s="36" t="s">
        <v>137</v>
      </c>
      <c r="F15" s="35">
        <v>-0.68690229999999997</v>
      </c>
      <c r="G15" s="36" t="s">
        <v>137</v>
      </c>
      <c r="H15" s="35">
        <v>-0.33200210000000002</v>
      </c>
      <c r="I15" s="36">
        <v>1.9870000000000001E-3</v>
      </c>
      <c r="J15" s="35">
        <v>0.6399996</v>
      </c>
      <c r="K15" s="36" t="s">
        <v>137</v>
      </c>
      <c r="L15" s="35">
        <v>-1.331704</v>
      </c>
      <c r="M15" s="36" t="s">
        <v>137</v>
      </c>
      <c r="N15" s="35">
        <v>-0.96626769999999995</v>
      </c>
      <c r="O15" s="36">
        <v>1.4851E-3</v>
      </c>
    </row>
    <row r="16" spans="1:15" x14ac:dyDescent="0.25">
      <c r="A16" s="3" t="s">
        <v>106</v>
      </c>
      <c r="B16" s="8" t="s">
        <v>89</v>
      </c>
      <c r="C16" s="9" t="s">
        <v>89</v>
      </c>
      <c r="D16" s="8" t="s">
        <v>89</v>
      </c>
      <c r="E16" s="9" t="s">
        <v>89</v>
      </c>
      <c r="F16" s="8" t="s">
        <v>89</v>
      </c>
      <c r="G16" s="9" t="s">
        <v>89</v>
      </c>
      <c r="H16" s="8" t="s">
        <v>89</v>
      </c>
      <c r="I16" s="9" t="s">
        <v>89</v>
      </c>
      <c r="J16" s="8" t="s">
        <v>89</v>
      </c>
      <c r="K16" s="9" t="s">
        <v>89</v>
      </c>
      <c r="L16" s="8" t="s">
        <v>89</v>
      </c>
      <c r="M16" s="9" t="s">
        <v>89</v>
      </c>
      <c r="N16" s="8" t="s">
        <v>89</v>
      </c>
      <c r="O16" s="9" t="s">
        <v>89</v>
      </c>
    </row>
    <row r="17" spans="1:15" x14ac:dyDescent="0.25">
      <c r="A17" s="3" t="s">
        <v>46</v>
      </c>
      <c r="B17" s="8" t="s">
        <v>89</v>
      </c>
      <c r="C17" s="9" t="s">
        <v>89</v>
      </c>
      <c r="D17" s="8" t="s">
        <v>89</v>
      </c>
      <c r="E17" s="9" t="s">
        <v>89</v>
      </c>
      <c r="F17" s="8" t="s">
        <v>89</v>
      </c>
      <c r="G17" s="9" t="s">
        <v>89</v>
      </c>
      <c r="H17" s="8" t="s">
        <v>89</v>
      </c>
      <c r="I17" s="9" t="s">
        <v>89</v>
      </c>
      <c r="J17" s="8" t="s">
        <v>89</v>
      </c>
      <c r="K17" s="9" t="s">
        <v>89</v>
      </c>
      <c r="L17" s="8" t="s">
        <v>89</v>
      </c>
      <c r="M17" s="9" t="s">
        <v>89</v>
      </c>
      <c r="N17" s="8" t="s">
        <v>89</v>
      </c>
      <c r="O17" s="9" t="s">
        <v>89</v>
      </c>
    </row>
    <row r="18" spans="1:15" x14ac:dyDescent="0.25">
      <c r="A18" s="3" t="s">
        <v>107</v>
      </c>
      <c r="B18" s="8">
        <v>-0.1497917</v>
      </c>
      <c r="C18" s="9">
        <v>0.1563407</v>
      </c>
      <c r="D18" s="8">
        <v>-6.4759899999999995E-2</v>
      </c>
      <c r="E18" s="9">
        <v>0.4105762</v>
      </c>
      <c r="F18" s="35">
        <v>-0.1952834</v>
      </c>
      <c r="G18" s="36">
        <v>3.2092000000000002E-2</v>
      </c>
      <c r="H18" s="8">
        <v>6.5738000000000003E-3</v>
      </c>
      <c r="I18" s="9">
        <v>0.93399160000000003</v>
      </c>
      <c r="J18" s="8" t="s">
        <v>89</v>
      </c>
      <c r="K18" s="9" t="s">
        <v>89</v>
      </c>
      <c r="L18" s="8">
        <v>-0.44032589999999999</v>
      </c>
      <c r="M18" s="9">
        <v>6.8230499999999999E-2</v>
      </c>
      <c r="N18" s="35">
        <v>-0.49307889999999999</v>
      </c>
      <c r="O18" s="36">
        <v>3.2150400000000003E-2</v>
      </c>
    </row>
    <row r="19" spans="1:15" x14ac:dyDescent="0.25">
      <c r="A19" s="6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</row>
    <row r="20" spans="1:15" x14ac:dyDescent="0.25">
      <c r="A20" s="3" t="s">
        <v>79</v>
      </c>
      <c r="B20" s="35">
        <v>-5.2696100000000003E-2</v>
      </c>
      <c r="C20" s="36">
        <v>1.6747999999999999E-3</v>
      </c>
      <c r="D20" s="8" t="s">
        <v>89</v>
      </c>
      <c r="E20" s="9" t="s">
        <v>89</v>
      </c>
      <c r="F20" s="8" t="s">
        <v>89</v>
      </c>
      <c r="G20" s="9" t="s">
        <v>89</v>
      </c>
      <c r="H20" s="8" t="s">
        <v>89</v>
      </c>
      <c r="I20" s="9" t="s">
        <v>89</v>
      </c>
      <c r="J20" s="8" t="s">
        <v>89</v>
      </c>
      <c r="K20" s="9" t="s">
        <v>89</v>
      </c>
      <c r="L20" s="8" t="s">
        <v>89</v>
      </c>
      <c r="M20" s="9" t="s">
        <v>89</v>
      </c>
      <c r="N20" s="8" t="s">
        <v>89</v>
      </c>
      <c r="O20" s="9" t="s">
        <v>89</v>
      </c>
    </row>
    <row r="21" spans="1:15" x14ac:dyDescent="0.25">
      <c r="A21" s="3" t="s">
        <v>40</v>
      </c>
      <c r="B21" s="8">
        <v>0.23052139999999999</v>
      </c>
      <c r="C21" s="9">
        <v>0.32856269999999999</v>
      </c>
      <c r="D21" s="8" t="s">
        <v>89</v>
      </c>
      <c r="E21" s="9" t="s">
        <v>89</v>
      </c>
      <c r="F21" s="35">
        <v>0.4089236</v>
      </c>
      <c r="G21" s="36">
        <v>2.1552600000000002E-2</v>
      </c>
      <c r="H21" s="8" t="s">
        <v>89</v>
      </c>
      <c r="I21" s="9" t="s">
        <v>89</v>
      </c>
      <c r="J21" s="8" t="s">
        <v>89</v>
      </c>
      <c r="K21" s="9" t="s">
        <v>89</v>
      </c>
      <c r="L21" s="8">
        <v>0.80519660000000004</v>
      </c>
      <c r="M21" s="9">
        <v>0.1330066</v>
      </c>
      <c r="N21" s="8" t="s">
        <v>89</v>
      </c>
      <c r="O21" s="9" t="s">
        <v>89</v>
      </c>
    </row>
    <row r="22" spans="1:15" x14ac:dyDescent="0.25">
      <c r="A22" s="3" t="s">
        <v>109</v>
      </c>
      <c r="B22" s="8" t="s">
        <v>89</v>
      </c>
      <c r="C22" s="9" t="s">
        <v>89</v>
      </c>
      <c r="D22" s="8" t="s">
        <v>89</v>
      </c>
      <c r="E22" s="9" t="s">
        <v>89</v>
      </c>
      <c r="F22" s="8" t="s">
        <v>89</v>
      </c>
      <c r="G22" s="9" t="s">
        <v>89</v>
      </c>
      <c r="H22" s="35">
        <v>-0.34251670000000001</v>
      </c>
      <c r="I22" s="36">
        <v>1.5639E-3</v>
      </c>
      <c r="J22" s="8" t="s">
        <v>89</v>
      </c>
      <c r="K22" s="9" t="s">
        <v>89</v>
      </c>
      <c r="L22" s="8" t="s">
        <v>89</v>
      </c>
      <c r="M22" s="9" t="s">
        <v>89</v>
      </c>
      <c r="N22" s="8" t="s">
        <v>89</v>
      </c>
      <c r="O22" s="9" t="s">
        <v>89</v>
      </c>
    </row>
    <row r="23" spans="1:15" x14ac:dyDescent="0.25">
      <c r="A23" s="3" t="s">
        <v>108</v>
      </c>
      <c r="B23" s="8" t="s">
        <v>89</v>
      </c>
      <c r="C23" s="9" t="s">
        <v>89</v>
      </c>
      <c r="D23" s="8" t="s">
        <v>89</v>
      </c>
      <c r="E23" s="9" t="s">
        <v>89</v>
      </c>
      <c r="F23" s="8" t="s">
        <v>89</v>
      </c>
      <c r="G23" s="9" t="s">
        <v>89</v>
      </c>
      <c r="H23" s="8" t="s">
        <v>89</v>
      </c>
      <c r="I23" s="9" t="s">
        <v>89</v>
      </c>
      <c r="J23" s="8" t="s">
        <v>89</v>
      </c>
      <c r="K23" s="9" t="s">
        <v>89</v>
      </c>
      <c r="L23" s="8" t="s">
        <v>89</v>
      </c>
      <c r="M23" s="9" t="s">
        <v>89</v>
      </c>
      <c r="N23" s="35">
        <v>1.350552</v>
      </c>
      <c r="O23" s="36">
        <v>3.1774900000000002E-2</v>
      </c>
    </row>
    <row r="24" spans="1:15" x14ac:dyDescent="0.25">
      <c r="A24" s="3" t="s">
        <v>44</v>
      </c>
      <c r="B24" s="8" t="s">
        <v>89</v>
      </c>
      <c r="C24" s="9" t="s">
        <v>89</v>
      </c>
      <c r="D24" s="8" t="s">
        <v>89</v>
      </c>
      <c r="E24" s="9" t="s">
        <v>89</v>
      </c>
      <c r="F24" s="8" t="s">
        <v>89</v>
      </c>
      <c r="G24" s="9" t="s">
        <v>89</v>
      </c>
      <c r="H24" s="8" t="s">
        <v>89</v>
      </c>
      <c r="I24" s="9" t="s">
        <v>89</v>
      </c>
      <c r="J24" s="8" t="s">
        <v>89</v>
      </c>
      <c r="K24" s="9" t="s">
        <v>89</v>
      </c>
      <c r="L24" s="8" t="s">
        <v>89</v>
      </c>
      <c r="M24" s="9" t="s">
        <v>89</v>
      </c>
      <c r="N24" s="35">
        <v>1.9139919999999999</v>
      </c>
      <c r="O24" s="36">
        <v>9.5411999999999997E-3</v>
      </c>
    </row>
    <row r="25" spans="1:15" x14ac:dyDescent="0.25">
      <c r="A25" s="3" t="s">
        <v>45</v>
      </c>
      <c r="B25" s="8" t="s">
        <v>89</v>
      </c>
      <c r="C25" s="9" t="s">
        <v>89</v>
      </c>
      <c r="D25" s="8" t="s">
        <v>89</v>
      </c>
      <c r="E25" s="9" t="s">
        <v>89</v>
      </c>
      <c r="F25" s="8" t="s">
        <v>89</v>
      </c>
      <c r="G25" s="9" t="s">
        <v>89</v>
      </c>
      <c r="H25" s="8">
        <v>-0.15543770000000001</v>
      </c>
      <c r="I25" s="9">
        <v>0.2420968</v>
      </c>
      <c r="J25" s="8" t="s">
        <v>89</v>
      </c>
      <c r="K25" s="9" t="s">
        <v>89</v>
      </c>
      <c r="L25" s="8">
        <v>-0.57672239999999997</v>
      </c>
      <c r="M25" s="9">
        <v>0.14788950000000001</v>
      </c>
      <c r="N25" s="8" t="s">
        <v>89</v>
      </c>
      <c r="O25" s="9" t="s">
        <v>89</v>
      </c>
    </row>
    <row r="26" spans="1:15" x14ac:dyDescent="0.25">
      <c r="A26" s="3" t="s">
        <v>110</v>
      </c>
      <c r="B26" s="35">
        <v>0.39219850000000001</v>
      </c>
      <c r="C26" s="36">
        <v>4.9732600000000002E-2</v>
      </c>
      <c r="D26" s="8" t="s">
        <v>89</v>
      </c>
      <c r="E26" s="9" t="s">
        <v>89</v>
      </c>
      <c r="F26" s="8" t="s">
        <v>89</v>
      </c>
      <c r="G26" s="9" t="s">
        <v>89</v>
      </c>
      <c r="H26" s="8" t="s">
        <v>89</v>
      </c>
      <c r="I26" s="9" t="s">
        <v>89</v>
      </c>
      <c r="J26" s="8" t="s">
        <v>89</v>
      </c>
      <c r="K26" s="9" t="s">
        <v>89</v>
      </c>
      <c r="L26" s="8" t="s">
        <v>89</v>
      </c>
      <c r="M26" s="9" t="s">
        <v>89</v>
      </c>
      <c r="N26" s="8" t="s">
        <v>89</v>
      </c>
      <c r="O26" s="9" t="s">
        <v>89</v>
      </c>
    </row>
    <row r="27" spans="1:15" x14ac:dyDescent="0.25">
      <c r="A27" s="3" t="s">
        <v>123</v>
      </c>
      <c r="B27" s="13" t="s">
        <v>88</v>
      </c>
      <c r="C27" s="9"/>
      <c r="D27" s="13" t="s">
        <v>88</v>
      </c>
      <c r="E27" s="9"/>
      <c r="F27" s="13" t="s">
        <v>88</v>
      </c>
      <c r="G27" s="9"/>
      <c r="H27" s="13" t="s">
        <v>88</v>
      </c>
      <c r="I27" s="9"/>
      <c r="J27" s="13" t="s">
        <v>89</v>
      </c>
      <c r="K27" s="9"/>
      <c r="L27" s="13" t="s">
        <v>88</v>
      </c>
      <c r="M27" s="9"/>
      <c r="N27" s="13" t="s">
        <v>88</v>
      </c>
      <c r="O27" s="9"/>
    </row>
    <row r="28" spans="1:15" x14ac:dyDescent="0.25">
      <c r="A28" s="2" t="s">
        <v>41</v>
      </c>
      <c r="B28" s="8">
        <v>-0.1454859</v>
      </c>
      <c r="C28" s="9">
        <v>0.69357590000000002</v>
      </c>
      <c r="D28" s="35">
        <v>0.98127850000000005</v>
      </c>
      <c r="E28" s="36" t="s">
        <v>137</v>
      </c>
      <c r="F28" s="8">
        <v>0.56966470000000002</v>
      </c>
      <c r="G28" s="9">
        <v>7.35045E-2</v>
      </c>
      <c r="H28" s="35">
        <v>0.57860509999999998</v>
      </c>
      <c r="I28" s="36">
        <v>3.6944100000000001E-2</v>
      </c>
      <c r="J28" s="8" t="s">
        <v>89</v>
      </c>
      <c r="K28" s="9" t="s">
        <v>89</v>
      </c>
      <c r="L28" s="35">
        <v>2.0325310000000001</v>
      </c>
      <c r="M28" s="36">
        <v>1.5888099999999999E-2</v>
      </c>
      <c r="N28" s="8">
        <v>1.255741</v>
      </c>
      <c r="O28" s="9">
        <v>0.1095208</v>
      </c>
    </row>
    <row r="29" spans="1:15" x14ac:dyDescent="0.25">
      <c r="A29" s="2" t="s">
        <v>42</v>
      </c>
      <c r="B29" s="8">
        <v>0.19118859999999999</v>
      </c>
      <c r="C29" s="9">
        <v>0.30515100000000001</v>
      </c>
      <c r="D29" s="8">
        <v>3.3571499999999997E-2</v>
      </c>
      <c r="E29" s="9">
        <v>0.80888479999999996</v>
      </c>
      <c r="F29" s="8">
        <v>0.16484370000000001</v>
      </c>
      <c r="G29" s="9">
        <v>0.3057723</v>
      </c>
      <c r="H29" s="35">
        <v>0.33619130000000003</v>
      </c>
      <c r="I29" s="36">
        <v>1.7095099999999998E-2</v>
      </c>
      <c r="J29" s="8" t="s">
        <v>89</v>
      </c>
      <c r="K29" s="9" t="s">
        <v>89</v>
      </c>
      <c r="L29" s="8">
        <v>0.63788719999999999</v>
      </c>
      <c r="M29" s="9">
        <v>0.13598289999999999</v>
      </c>
      <c r="N29" s="8">
        <v>0.36592209999999997</v>
      </c>
      <c r="O29" s="9">
        <v>0.36151759999999999</v>
      </c>
    </row>
    <row r="30" spans="1:15" x14ac:dyDescent="0.25">
      <c r="A30" s="2" t="s">
        <v>43</v>
      </c>
      <c r="B30" s="8">
        <v>0.23860899999999999</v>
      </c>
      <c r="C30" s="9">
        <v>0.24619740000000001</v>
      </c>
      <c r="D30" s="35">
        <v>0.3772103</v>
      </c>
      <c r="E30" s="36">
        <v>1.48269E-2</v>
      </c>
      <c r="F30" s="35">
        <v>0.50587899999999997</v>
      </c>
      <c r="G30" s="36">
        <v>4.2640000000000004E-3</v>
      </c>
      <c r="H30" s="8">
        <v>0.2138776</v>
      </c>
      <c r="I30" s="9">
        <v>0.17177970000000001</v>
      </c>
      <c r="J30" s="8" t="s">
        <v>89</v>
      </c>
      <c r="K30" s="9" t="s">
        <v>89</v>
      </c>
      <c r="L30" s="35">
        <v>1.336854</v>
      </c>
      <c r="M30" s="36">
        <v>4.5951999999999998E-3</v>
      </c>
      <c r="N30" s="8">
        <v>0.7375758</v>
      </c>
      <c r="O30" s="9">
        <v>9.4386600000000001E-2</v>
      </c>
    </row>
    <row r="31" spans="1:15" x14ac:dyDescent="0.25">
      <c r="A31" s="3" t="s">
        <v>218</v>
      </c>
      <c r="B31" s="8" t="s">
        <v>89</v>
      </c>
      <c r="C31" s="9" t="s">
        <v>89</v>
      </c>
      <c r="D31" s="8" t="s">
        <v>89</v>
      </c>
      <c r="E31" s="9" t="s">
        <v>89</v>
      </c>
      <c r="F31" s="8" t="s">
        <v>89</v>
      </c>
      <c r="G31" s="9" t="s">
        <v>89</v>
      </c>
      <c r="H31" s="8" t="s">
        <v>89</v>
      </c>
      <c r="I31" s="9" t="s">
        <v>89</v>
      </c>
      <c r="J31" s="8" t="s">
        <v>89</v>
      </c>
      <c r="K31" s="9" t="s">
        <v>89</v>
      </c>
      <c r="L31" s="8" t="s">
        <v>89</v>
      </c>
      <c r="M31" s="9" t="s">
        <v>89</v>
      </c>
      <c r="N31" s="8" t="s">
        <v>89</v>
      </c>
      <c r="O31" s="9" t="s">
        <v>89</v>
      </c>
    </row>
    <row r="32" spans="1:15" x14ac:dyDescent="0.25">
      <c r="A32" s="6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</row>
    <row r="33" spans="1:15" x14ac:dyDescent="0.25">
      <c r="A33" s="3" t="s">
        <v>37</v>
      </c>
      <c r="B33" s="13" t="s">
        <v>89</v>
      </c>
      <c r="C33" s="13"/>
      <c r="D33" s="13" t="s">
        <v>88</v>
      </c>
      <c r="E33" s="13"/>
      <c r="F33" s="13" t="s">
        <v>89</v>
      </c>
      <c r="G33" s="13"/>
      <c r="H33" s="13" t="s">
        <v>88</v>
      </c>
      <c r="I33" s="13"/>
      <c r="J33" s="13" t="s">
        <v>88</v>
      </c>
      <c r="K33" s="13"/>
      <c r="L33" s="13" t="s">
        <v>89</v>
      </c>
      <c r="M33" s="13"/>
      <c r="N33" s="13" t="s">
        <v>88</v>
      </c>
      <c r="O33" s="13"/>
    </row>
    <row r="34" spans="1:15" x14ac:dyDescent="0.25">
      <c r="A34" s="2" t="s">
        <v>38</v>
      </c>
      <c r="B34" s="8" t="s">
        <v>89</v>
      </c>
      <c r="C34" s="9" t="s">
        <v>89</v>
      </c>
      <c r="D34" s="35">
        <v>0.54737999999999998</v>
      </c>
      <c r="E34" s="36">
        <v>4.1497100000000002E-2</v>
      </c>
      <c r="F34" s="8" t="s">
        <v>89</v>
      </c>
      <c r="G34" s="9" t="s">
        <v>89</v>
      </c>
      <c r="H34" s="8">
        <v>0.47622330000000002</v>
      </c>
      <c r="I34" s="9">
        <v>8.0493899999999993E-2</v>
      </c>
      <c r="J34" s="35">
        <v>-0.96270940000000005</v>
      </c>
      <c r="K34" s="36">
        <v>5.0180000000000005E-4</v>
      </c>
      <c r="L34" s="8" t="s">
        <v>89</v>
      </c>
      <c r="M34" s="9" t="s">
        <v>89</v>
      </c>
      <c r="N34" s="35">
        <v>2.1538499999999998</v>
      </c>
      <c r="O34" s="36">
        <v>7.6806000000000001E-3</v>
      </c>
    </row>
    <row r="35" spans="1:15" x14ac:dyDescent="0.25">
      <c r="A35" s="2" t="s">
        <v>39</v>
      </c>
      <c r="B35" s="8" t="s">
        <v>89</v>
      </c>
      <c r="C35" s="9" t="s">
        <v>89</v>
      </c>
      <c r="D35" s="8" t="s">
        <v>89</v>
      </c>
      <c r="E35" s="9" t="s">
        <v>89</v>
      </c>
      <c r="F35" s="8" t="s">
        <v>89</v>
      </c>
      <c r="G35" s="9" t="s">
        <v>89</v>
      </c>
      <c r="H35" s="8" t="s">
        <v>89</v>
      </c>
      <c r="I35" s="9" t="s">
        <v>89</v>
      </c>
      <c r="J35" s="8" t="s">
        <v>89</v>
      </c>
      <c r="K35" s="9" t="s">
        <v>89</v>
      </c>
      <c r="L35" s="8" t="s">
        <v>89</v>
      </c>
      <c r="M35" s="9" t="s">
        <v>89</v>
      </c>
      <c r="N35" s="8" t="s">
        <v>89</v>
      </c>
      <c r="O35" s="9" t="s">
        <v>89</v>
      </c>
    </row>
    <row r="36" spans="1:15" x14ac:dyDescent="0.25">
      <c r="A36" s="3" t="s">
        <v>31</v>
      </c>
      <c r="B36" s="13" t="s">
        <v>88</v>
      </c>
      <c r="C36" s="13"/>
      <c r="D36" s="13" t="s">
        <v>88</v>
      </c>
      <c r="E36" s="13"/>
      <c r="F36" s="13" t="s">
        <v>89</v>
      </c>
      <c r="G36" s="13"/>
      <c r="H36" s="13" t="s">
        <v>88</v>
      </c>
      <c r="I36" s="13"/>
      <c r="J36" s="13" t="s">
        <v>89</v>
      </c>
      <c r="K36" s="13"/>
      <c r="L36" s="13" t="s">
        <v>88</v>
      </c>
      <c r="M36" s="13"/>
      <c r="N36" s="13" t="s">
        <v>89</v>
      </c>
      <c r="O36" s="13"/>
    </row>
    <row r="37" spans="1:15" x14ac:dyDescent="0.25">
      <c r="A37" s="2" t="s">
        <v>32</v>
      </c>
      <c r="B37" s="8">
        <v>-0.12075230000000001</v>
      </c>
      <c r="C37" s="9">
        <v>0.65358249999999996</v>
      </c>
      <c r="D37" s="8">
        <v>0.21042659999999999</v>
      </c>
      <c r="E37" s="9">
        <v>0.29494999999999999</v>
      </c>
      <c r="F37" s="8" t="s">
        <v>89</v>
      </c>
      <c r="G37" s="9" t="s">
        <v>89</v>
      </c>
      <c r="H37" s="8">
        <v>0.10152460000000001</v>
      </c>
      <c r="I37" s="9">
        <v>0.61763389999999996</v>
      </c>
      <c r="J37" s="8" t="s">
        <v>89</v>
      </c>
      <c r="K37" s="9" t="s">
        <v>89</v>
      </c>
      <c r="L37" s="8">
        <v>0.25667099999999998</v>
      </c>
      <c r="M37" s="9">
        <v>0.67549409999999999</v>
      </c>
      <c r="N37" s="8" t="s">
        <v>89</v>
      </c>
      <c r="O37" s="9" t="s">
        <v>89</v>
      </c>
    </row>
    <row r="38" spans="1:15" x14ac:dyDescent="0.25">
      <c r="A38" s="2" t="s">
        <v>33</v>
      </c>
      <c r="B38" s="8">
        <v>-0.3937947</v>
      </c>
      <c r="C38" s="9">
        <v>0.1185331</v>
      </c>
      <c r="D38" s="8">
        <v>-0.17673369999999999</v>
      </c>
      <c r="E38" s="9">
        <v>0.34358129999999998</v>
      </c>
      <c r="F38" s="8" t="s">
        <v>89</v>
      </c>
      <c r="G38" s="9" t="s">
        <v>89</v>
      </c>
      <c r="H38" s="8">
        <v>-0.29907859999999997</v>
      </c>
      <c r="I38" s="9">
        <v>0.1174539</v>
      </c>
      <c r="J38" s="8" t="s">
        <v>89</v>
      </c>
      <c r="K38" s="9" t="s">
        <v>89</v>
      </c>
      <c r="L38" s="8">
        <v>-0.85265869999999999</v>
      </c>
      <c r="M38" s="9">
        <v>0.13828599999999999</v>
      </c>
      <c r="N38" s="8" t="s">
        <v>89</v>
      </c>
      <c r="O38" s="9" t="s">
        <v>89</v>
      </c>
    </row>
    <row r="39" spans="1:15" x14ac:dyDescent="0.25">
      <c r="A39" s="3" t="s">
        <v>34</v>
      </c>
      <c r="B39" s="13" t="s">
        <v>88</v>
      </c>
      <c r="C39" s="13"/>
      <c r="D39" s="13" t="s">
        <v>88</v>
      </c>
      <c r="E39" s="13"/>
      <c r="F39" s="13" t="s">
        <v>88</v>
      </c>
      <c r="G39" s="13"/>
      <c r="H39" s="13" t="s">
        <v>88</v>
      </c>
      <c r="I39" s="13"/>
      <c r="J39" s="13" t="s">
        <v>88</v>
      </c>
      <c r="K39" s="13"/>
      <c r="L39" s="13" t="s">
        <v>88</v>
      </c>
      <c r="M39" s="13"/>
      <c r="N39" s="13" t="s">
        <v>88</v>
      </c>
      <c r="O39" s="13"/>
    </row>
    <row r="40" spans="1:15" x14ac:dyDescent="0.25">
      <c r="A40" s="2" t="s">
        <v>35</v>
      </c>
      <c r="B40" s="8">
        <v>0.25459939999999998</v>
      </c>
      <c r="C40" s="9">
        <v>0.1040133</v>
      </c>
      <c r="D40" s="8">
        <v>0.1643126</v>
      </c>
      <c r="E40" s="9">
        <v>0.15932160000000001</v>
      </c>
      <c r="F40" s="8">
        <v>2.3073300000000001E-2</v>
      </c>
      <c r="G40" s="9">
        <v>0.86365479999999994</v>
      </c>
      <c r="H40" s="8">
        <v>0.10243049999999999</v>
      </c>
      <c r="I40" s="9">
        <v>0.38652439999999999</v>
      </c>
      <c r="J40" s="8">
        <v>0.17239399999999999</v>
      </c>
      <c r="K40" s="9">
        <v>0.15885589999999999</v>
      </c>
      <c r="L40" s="8">
        <v>0.60720399999999997</v>
      </c>
      <c r="M40" s="9">
        <v>9.0365100000000004E-2</v>
      </c>
      <c r="N40" s="8">
        <v>0.27767829999999999</v>
      </c>
      <c r="O40" s="9">
        <v>0.39830700000000002</v>
      </c>
    </row>
    <row r="41" spans="1:15" x14ac:dyDescent="0.25">
      <c r="A41" s="2" t="s">
        <v>36</v>
      </c>
      <c r="B41" s="8">
        <v>0.29615029999999998</v>
      </c>
      <c r="C41" s="9">
        <v>0.1784742</v>
      </c>
      <c r="D41" s="35">
        <v>0.3987308</v>
      </c>
      <c r="E41" s="36">
        <v>1.9525799999999999E-2</v>
      </c>
      <c r="F41" s="8">
        <v>0.2354591</v>
      </c>
      <c r="G41" s="9">
        <v>0.21832940000000001</v>
      </c>
      <c r="H41" s="8">
        <v>0.15268609999999999</v>
      </c>
      <c r="I41" s="9">
        <v>0.38196720000000001</v>
      </c>
      <c r="J41" s="8">
        <v>8.6754300000000006E-2</v>
      </c>
      <c r="K41" s="9">
        <v>0.63759580000000005</v>
      </c>
      <c r="L41" s="35">
        <v>1.19502</v>
      </c>
      <c r="M41" s="36">
        <v>1.88481E-2</v>
      </c>
      <c r="N41" s="8">
        <v>0.62239820000000001</v>
      </c>
      <c r="O41" s="9">
        <v>0.195745</v>
      </c>
    </row>
    <row r="42" spans="1:15" x14ac:dyDescent="0.25">
      <c r="A42" s="6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</row>
    <row r="43" spans="1:15" x14ac:dyDescent="0.25">
      <c r="A43" s="3" t="s">
        <v>113</v>
      </c>
      <c r="B43" s="8">
        <v>0.18558430000000001</v>
      </c>
      <c r="C43" s="9">
        <v>0.53164440000000002</v>
      </c>
      <c r="D43" s="8" t="s">
        <v>89</v>
      </c>
      <c r="E43" s="9" t="s">
        <v>89</v>
      </c>
      <c r="F43" s="8" t="s">
        <v>89</v>
      </c>
      <c r="G43" s="9" t="s">
        <v>89</v>
      </c>
      <c r="H43" s="35">
        <v>0.45755479999999998</v>
      </c>
      <c r="I43" s="36">
        <v>2.6880600000000001E-2</v>
      </c>
      <c r="J43" s="8" t="s">
        <v>89</v>
      </c>
      <c r="K43" s="9" t="s">
        <v>89</v>
      </c>
      <c r="L43" s="8">
        <v>0.95362040000000003</v>
      </c>
      <c r="M43" s="9">
        <v>0.15883739999999999</v>
      </c>
      <c r="N43" s="8" t="s">
        <v>89</v>
      </c>
      <c r="O43" s="9" t="s">
        <v>89</v>
      </c>
    </row>
    <row r="44" spans="1:15" x14ac:dyDescent="0.25">
      <c r="A44" s="3" t="s">
        <v>112</v>
      </c>
      <c r="B44" s="8" t="s">
        <v>89</v>
      </c>
      <c r="C44" s="9" t="s">
        <v>89</v>
      </c>
      <c r="D44" s="8" t="s">
        <v>89</v>
      </c>
      <c r="E44" s="9" t="s">
        <v>89</v>
      </c>
      <c r="F44" s="8" t="s">
        <v>89</v>
      </c>
      <c r="G44" s="9" t="s">
        <v>89</v>
      </c>
      <c r="H44" s="8" t="s">
        <v>89</v>
      </c>
      <c r="I44" s="9" t="s">
        <v>89</v>
      </c>
      <c r="J44" s="8" t="s">
        <v>89</v>
      </c>
      <c r="K44" s="9" t="s">
        <v>89</v>
      </c>
      <c r="L44" s="8" t="s">
        <v>89</v>
      </c>
      <c r="M44" s="9" t="s">
        <v>89</v>
      </c>
      <c r="N44" s="8" t="s">
        <v>89</v>
      </c>
      <c r="O44" s="9" t="s">
        <v>89</v>
      </c>
    </row>
    <row r="45" spans="1:15" x14ac:dyDescent="0.25">
      <c r="A45" s="6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</row>
    <row r="46" spans="1:15" x14ac:dyDescent="0.25">
      <c r="A46" s="3" t="s">
        <v>114</v>
      </c>
      <c r="B46" s="8">
        <v>-7.9638E-3</v>
      </c>
      <c r="C46" s="9">
        <v>0.64064010000000005</v>
      </c>
      <c r="D46" s="8">
        <v>-1.42673E-2</v>
      </c>
      <c r="E46" s="9">
        <v>0.2620865</v>
      </c>
      <c r="F46" s="8">
        <v>1.94977E-2</v>
      </c>
      <c r="G46" s="9">
        <v>0.1888312</v>
      </c>
      <c r="H46" s="8">
        <v>2.47958E-2</v>
      </c>
      <c r="I46" s="9">
        <v>5.3262700000000003E-2</v>
      </c>
      <c r="J46" s="8">
        <v>1.35631E-2</v>
      </c>
      <c r="K46" s="9">
        <v>0.3284184</v>
      </c>
      <c r="L46" s="8">
        <v>2.2455300000000001E-2</v>
      </c>
      <c r="M46" s="9">
        <v>0.56476999999999999</v>
      </c>
      <c r="N46" s="8">
        <v>-2.1749600000000001E-2</v>
      </c>
      <c r="O46" s="9">
        <v>0.54790220000000001</v>
      </c>
    </row>
    <row r="47" spans="1:15" x14ac:dyDescent="0.25">
      <c r="A47" s="3" t="s">
        <v>115</v>
      </c>
      <c r="B47" s="35">
        <v>8.2205E-2</v>
      </c>
      <c r="C47" s="36" t="s">
        <v>137</v>
      </c>
      <c r="D47" s="8">
        <v>2.1180299999999999E-2</v>
      </c>
      <c r="E47" s="9">
        <v>0.13499059999999999</v>
      </c>
      <c r="F47" s="8">
        <v>-1.5007899999999999E-2</v>
      </c>
      <c r="G47" s="9">
        <v>0.36206640000000001</v>
      </c>
      <c r="H47" s="8">
        <v>2.6075000000000001E-2</v>
      </c>
      <c r="I47" s="9">
        <v>7.2079400000000002E-2</v>
      </c>
      <c r="J47" s="8">
        <v>-3.4112999999999999E-3</v>
      </c>
      <c r="K47" s="9">
        <v>0.82668699999999995</v>
      </c>
      <c r="L47" s="35">
        <v>0.1079325</v>
      </c>
      <c r="M47" s="36">
        <v>1.3615500000000001E-2</v>
      </c>
      <c r="N47" s="35">
        <v>0.12810189999999999</v>
      </c>
      <c r="O47" s="36">
        <v>1.7003000000000001E-3</v>
      </c>
    </row>
    <row r="48" spans="1:15" x14ac:dyDescent="0.25">
      <c r="A48" s="3" t="s">
        <v>116</v>
      </c>
      <c r="B48" s="8">
        <v>2.68031E-2</v>
      </c>
      <c r="C48" s="9">
        <v>5.8271099999999999E-2</v>
      </c>
      <c r="D48" s="35">
        <v>2.4125600000000001E-2</v>
      </c>
      <c r="E48" s="36">
        <v>2.2815100000000001E-2</v>
      </c>
      <c r="F48" s="35">
        <v>2.8121500000000001E-2</v>
      </c>
      <c r="G48" s="36">
        <v>2.1349799999999999E-2</v>
      </c>
      <c r="H48" s="8">
        <v>7.358E-3</v>
      </c>
      <c r="I48" s="9">
        <v>0.4922608</v>
      </c>
      <c r="J48" s="8">
        <v>3.9807000000000002E-3</v>
      </c>
      <c r="K48" s="9">
        <v>0.72488169999999996</v>
      </c>
      <c r="L48" s="35">
        <v>8.4138400000000002E-2</v>
      </c>
      <c r="M48" s="36">
        <v>9.3821000000000009E-3</v>
      </c>
      <c r="N48" s="8">
        <v>-1.4936100000000001E-2</v>
      </c>
      <c r="O48" s="9">
        <v>0.626193</v>
      </c>
    </row>
    <row r="49" spans="1:15" x14ac:dyDescent="0.25">
      <c r="A49" s="6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</row>
    <row r="50" spans="1:15" x14ac:dyDescent="0.25">
      <c r="A50" s="3" t="s">
        <v>117</v>
      </c>
      <c r="B50" s="8">
        <v>-0.21235129999999999</v>
      </c>
      <c r="C50" s="9">
        <v>0.18985779999999999</v>
      </c>
      <c r="D50" s="8">
        <v>-5.1181699999999997E-2</v>
      </c>
      <c r="E50" s="9">
        <v>0.66980329999999999</v>
      </c>
      <c r="F50" s="8">
        <v>-0.13835810000000001</v>
      </c>
      <c r="G50" s="9">
        <v>0.32031900000000002</v>
      </c>
      <c r="H50" s="35">
        <v>-0.35486329999999999</v>
      </c>
      <c r="I50" s="36">
        <v>4.0384000000000001E-3</v>
      </c>
      <c r="J50" s="35">
        <v>0.58460670000000003</v>
      </c>
      <c r="K50" s="36" t="s">
        <v>137</v>
      </c>
      <c r="L50" s="35">
        <v>-0.77043150000000005</v>
      </c>
      <c r="M50" s="36">
        <v>3.9098099999999997E-2</v>
      </c>
      <c r="N50" s="8">
        <v>-0.46977099999999999</v>
      </c>
      <c r="O50" s="9">
        <v>0.17986969999999999</v>
      </c>
    </row>
    <row r="51" spans="1:15" x14ac:dyDescent="0.25">
      <c r="A51" s="3" t="s">
        <v>118</v>
      </c>
      <c r="B51" s="8">
        <v>-9.3477999999999999E-3</v>
      </c>
      <c r="C51" s="9">
        <v>0.94272460000000002</v>
      </c>
      <c r="D51" s="8">
        <v>-7.3296600000000003E-2</v>
      </c>
      <c r="E51" s="9">
        <v>0.45246989999999998</v>
      </c>
      <c r="F51" s="8">
        <v>-2.7261500000000001E-2</v>
      </c>
      <c r="G51" s="9">
        <v>0.80803199999999997</v>
      </c>
      <c r="H51" s="8">
        <v>0.12513959999999999</v>
      </c>
      <c r="I51" s="9">
        <v>0.20510619999999999</v>
      </c>
      <c r="J51" s="8">
        <v>2.4715600000000001E-2</v>
      </c>
      <c r="K51" s="9">
        <v>0.81362429999999997</v>
      </c>
      <c r="L51" s="8">
        <v>4.1813400000000001E-2</v>
      </c>
      <c r="M51" s="9">
        <v>0.88804760000000005</v>
      </c>
      <c r="N51" s="8">
        <v>0.31123070000000003</v>
      </c>
      <c r="O51" s="9">
        <v>0.2609475</v>
      </c>
    </row>
    <row r="52" spans="1:15" x14ac:dyDescent="0.25">
      <c r="A52" s="3" t="s">
        <v>119</v>
      </c>
      <c r="B52" s="35">
        <v>0.47269369999999999</v>
      </c>
      <c r="C52" s="36">
        <v>1.6236E-3</v>
      </c>
      <c r="D52" s="35">
        <v>1.1862600000000001</v>
      </c>
      <c r="E52" s="36" t="s">
        <v>137</v>
      </c>
      <c r="F52" s="35">
        <v>0.89838079999999998</v>
      </c>
      <c r="G52" s="36" t="s">
        <v>137</v>
      </c>
      <c r="H52" s="35">
        <v>0.40155750000000001</v>
      </c>
      <c r="I52" s="36" t="s">
        <v>137</v>
      </c>
      <c r="J52" s="35">
        <v>-0.96248560000000005</v>
      </c>
      <c r="K52" s="36" t="s">
        <v>137</v>
      </c>
      <c r="L52" s="35">
        <v>3.0290979999999998</v>
      </c>
      <c r="M52" s="36" t="s">
        <v>137</v>
      </c>
      <c r="N52" s="35">
        <v>0.89751890000000001</v>
      </c>
      <c r="O52" s="36">
        <v>4.5275999999999997E-3</v>
      </c>
    </row>
    <row r="53" spans="1:15" x14ac:dyDescent="0.25">
      <c r="A53" s="3" t="s">
        <v>120</v>
      </c>
      <c r="B53" s="35">
        <v>0.54033600000000004</v>
      </c>
      <c r="C53" s="36">
        <v>4.8472999999999997E-3</v>
      </c>
      <c r="D53" s="8">
        <v>9.3523300000000004E-2</v>
      </c>
      <c r="E53" s="9">
        <v>0.5110922</v>
      </c>
      <c r="F53" s="8">
        <v>4.4860499999999998E-2</v>
      </c>
      <c r="G53" s="9">
        <v>0.78506849999999995</v>
      </c>
      <c r="H53" s="8">
        <v>0.14184269999999999</v>
      </c>
      <c r="I53" s="9">
        <v>0.32634679999999999</v>
      </c>
      <c r="J53" s="35">
        <v>-0.43041600000000002</v>
      </c>
      <c r="K53" s="36">
        <v>4.6671999999999998E-3</v>
      </c>
      <c r="L53" s="8">
        <v>0.83309730000000004</v>
      </c>
      <c r="M53" s="9">
        <v>5.6907600000000003E-2</v>
      </c>
      <c r="N53" s="35">
        <v>1.071984</v>
      </c>
      <c r="O53" s="36">
        <v>7.9751000000000006E-3</v>
      </c>
    </row>
    <row r="54" spans="1:15" x14ac:dyDescent="0.25">
      <c r="A54" s="4" t="s">
        <v>129</v>
      </c>
      <c r="B54" s="37">
        <v>0.45844550000000001</v>
      </c>
      <c r="C54" s="38">
        <v>4.2344199999999999E-2</v>
      </c>
      <c r="D54" s="11">
        <v>0.283022</v>
      </c>
      <c r="E54" s="12">
        <v>9.4304499999999999E-2</v>
      </c>
      <c r="F54" s="37">
        <v>0.83342329999999998</v>
      </c>
      <c r="G54" s="38" t="s">
        <v>137</v>
      </c>
      <c r="H54" s="37">
        <v>0.58609040000000001</v>
      </c>
      <c r="I54" s="38">
        <v>7.2639999999999998E-4</v>
      </c>
      <c r="J54" s="11">
        <v>-0.33898020000000001</v>
      </c>
      <c r="K54" s="12">
        <v>5.90889E-2</v>
      </c>
      <c r="L54" s="37">
        <v>2.2826330000000001</v>
      </c>
      <c r="M54" s="38" t="s">
        <v>137</v>
      </c>
      <c r="N54" s="37">
        <v>1.443959</v>
      </c>
      <c r="O54" s="38">
        <v>2.9784E-3</v>
      </c>
    </row>
    <row r="55" spans="1:15" x14ac:dyDescent="0.25">
      <c r="A55" s="25" t="s">
        <v>96</v>
      </c>
    </row>
    <row r="56" spans="1:15" x14ac:dyDescent="0.25">
      <c r="A56" t="s">
        <v>97</v>
      </c>
    </row>
  </sheetData>
  <mergeCells count="7">
    <mergeCell ref="L3:M3"/>
    <mergeCell ref="N3:O3"/>
    <mergeCell ref="B3:C3"/>
    <mergeCell ref="D3:E3"/>
    <mergeCell ref="F3:G3"/>
    <mergeCell ref="H3:I3"/>
    <mergeCell ref="J3:K3"/>
  </mergeCells>
  <dataValidations disablePrompts="1" count="1">
    <dataValidation type="list" allowBlank="1" showInputMessage="1" showErrorMessage="1" sqref="B3 D3 F3 H3 J3 L3 N3" xr:uid="{00000000-0002-0000-0A00-000000000000}">
      <formula1>dvlist</formula1>
    </dataValidation>
  </dataValidations>
  <hyperlinks>
    <hyperlink ref="O1" location="CONTENTS!A1" display="Back to Contents" xr:uid="{00000000-0004-0000-0A00-000000000000}"/>
  </hyperlinks>
  <pageMargins left="0.7" right="0.7" top="0.75" bottom="0.75" header="0.3" footer="0.3"/>
  <pageSetup paperSize="8" scale="88" orientation="landscape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 codeName="Sheet14">
    <pageSetUpPr fitToPage="1"/>
  </sheetPr>
  <dimension ref="A1:I56"/>
  <sheetViews>
    <sheetView showGridLines="0" zoomScale="70" zoomScaleNormal="70" workbookViewId="0">
      <selection activeCell="A2" sqref="A2:I55"/>
    </sheetView>
  </sheetViews>
  <sheetFormatPr defaultRowHeight="15" x14ac:dyDescent="0.25"/>
  <cols>
    <col min="1" max="1" width="40.7109375" customWidth="1"/>
    <col min="2" max="9" width="8.7109375" customWidth="1"/>
  </cols>
  <sheetData>
    <row r="1" spans="1:9" x14ac:dyDescent="0.25">
      <c r="I1" s="18" t="s">
        <v>66</v>
      </c>
    </row>
    <row r="2" spans="1:9" x14ac:dyDescent="0.25">
      <c r="A2" s="1" t="s">
        <v>203</v>
      </c>
    </row>
    <row r="3" spans="1:9" ht="45" customHeight="1" x14ac:dyDescent="0.25">
      <c r="A3" s="15" t="s">
        <v>65</v>
      </c>
      <c r="B3" s="50" t="s">
        <v>105</v>
      </c>
      <c r="C3" s="50"/>
      <c r="D3" s="50" t="s">
        <v>83</v>
      </c>
      <c r="E3" s="50"/>
      <c r="F3" s="50" t="s">
        <v>84</v>
      </c>
      <c r="G3" s="50"/>
      <c r="H3" s="50" t="s">
        <v>85</v>
      </c>
      <c r="I3" s="50"/>
    </row>
    <row r="4" spans="1:9" x14ac:dyDescent="0.25">
      <c r="A4" s="5"/>
      <c r="B4" s="7" t="s">
        <v>21</v>
      </c>
      <c r="C4" s="7" t="s">
        <v>22</v>
      </c>
      <c r="D4" s="7" t="s">
        <v>21</v>
      </c>
      <c r="E4" s="7" t="s">
        <v>22</v>
      </c>
      <c r="F4" s="7" t="s">
        <v>21</v>
      </c>
      <c r="G4" s="7" t="s">
        <v>22</v>
      </c>
      <c r="H4" s="7" t="s">
        <v>21</v>
      </c>
      <c r="I4" s="7" t="s">
        <v>22</v>
      </c>
    </row>
    <row r="5" spans="1:9" x14ac:dyDescent="0.25">
      <c r="A5" s="3" t="s">
        <v>80</v>
      </c>
      <c r="B5" s="22">
        <v>644</v>
      </c>
      <c r="C5" s="22"/>
      <c r="D5" s="22">
        <v>680</v>
      </c>
      <c r="E5" s="22"/>
      <c r="F5" s="22">
        <v>761</v>
      </c>
      <c r="G5" s="22"/>
      <c r="H5" s="22">
        <v>698</v>
      </c>
      <c r="I5" s="22"/>
    </row>
    <row r="6" spans="1:9" x14ac:dyDescent="0.25">
      <c r="A6" s="3" t="s">
        <v>122</v>
      </c>
      <c r="B6" s="13" t="s">
        <v>88</v>
      </c>
      <c r="C6" s="13"/>
      <c r="D6" s="13" t="s">
        <v>88</v>
      </c>
      <c r="E6" s="13"/>
      <c r="F6" s="13" t="s">
        <v>88</v>
      </c>
      <c r="G6" s="13"/>
      <c r="H6" s="13" t="s">
        <v>88</v>
      </c>
      <c r="I6" s="13"/>
    </row>
    <row r="7" spans="1:9" x14ac:dyDescent="0.25">
      <c r="A7" s="2" t="s">
        <v>48</v>
      </c>
      <c r="B7" s="8">
        <v>1.5419700000000001</v>
      </c>
      <c r="C7" s="9">
        <v>0.23163909999999999</v>
      </c>
      <c r="D7" s="8">
        <v>0.26494109999999998</v>
      </c>
      <c r="E7" s="9">
        <v>0.79333050000000005</v>
      </c>
      <c r="F7" s="8">
        <v>1.2693179999999999</v>
      </c>
      <c r="G7" s="9">
        <v>0.18819340000000001</v>
      </c>
      <c r="H7" s="8">
        <v>-0.25054510000000002</v>
      </c>
      <c r="I7" s="9">
        <v>0.77740100000000001</v>
      </c>
    </row>
    <row r="8" spans="1:9" x14ac:dyDescent="0.25">
      <c r="A8" s="2" t="s">
        <v>49</v>
      </c>
      <c r="B8" s="8">
        <v>-1.369224</v>
      </c>
      <c r="C8" s="9">
        <v>0.37517010000000001</v>
      </c>
      <c r="D8" s="8">
        <v>-2.170588</v>
      </c>
      <c r="E8" s="9">
        <v>6.3956200000000005E-2</v>
      </c>
      <c r="F8" s="8">
        <v>-1.9644060000000001</v>
      </c>
      <c r="G8" s="9">
        <v>6.9840799999999995E-2</v>
      </c>
      <c r="H8" s="8">
        <v>-1.237039</v>
      </c>
      <c r="I8" s="9">
        <v>0.22742850000000001</v>
      </c>
    </row>
    <row r="9" spans="1:9" x14ac:dyDescent="0.25">
      <c r="A9" s="2" t="s">
        <v>50</v>
      </c>
      <c r="B9" s="8">
        <v>-0.1733421</v>
      </c>
      <c r="C9" s="9">
        <v>0.90623180000000003</v>
      </c>
      <c r="D9" s="8">
        <v>-1.4322950000000001</v>
      </c>
      <c r="E9" s="9">
        <v>0.22957559999999999</v>
      </c>
      <c r="F9" s="8">
        <v>-1.081977</v>
      </c>
      <c r="G9" s="9">
        <v>0.32163599999999998</v>
      </c>
      <c r="H9" s="8">
        <v>-0.87046840000000003</v>
      </c>
      <c r="I9" s="9">
        <v>0.39904020000000001</v>
      </c>
    </row>
    <row r="10" spans="1:9" x14ac:dyDescent="0.25">
      <c r="A10" s="2" t="s">
        <v>51</v>
      </c>
      <c r="B10" s="8">
        <v>1.4387319999999999</v>
      </c>
      <c r="C10" s="9">
        <v>0.1907141</v>
      </c>
      <c r="D10" s="8">
        <v>8.3237999999999993E-3</v>
      </c>
      <c r="E10" s="9">
        <v>0.99258109999999999</v>
      </c>
      <c r="F10" s="8">
        <v>-0.96083859999999999</v>
      </c>
      <c r="G10" s="9">
        <v>0.2438159</v>
      </c>
      <c r="H10" s="8">
        <v>0.57925470000000001</v>
      </c>
      <c r="I10" s="9">
        <v>0.4618758</v>
      </c>
    </row>
    <row r="11" spans="1:9" x14ac:dyDescent="0.25">
      <c r="A11" s="2" t="s">
        <v>52</v>
      </c>
      <c r="B11" s="8">
        <v>-2.0611899999999999</v>
      </c>
      <c r="C11" s="9">
        <v>0.42266199999999998</v>
      </c>
      <c r="D11" s="8">
        <v>-1.3900539999999999</v>
      </c>
      <c r="E11" s="9">
        <v>0.48833530000000003</v>
      </c>
      <c r="F11" s="8">
        <v>-1.007914</v>
      </c>
      <c r="G11" s="9">
        <v>0.5997943</v>
      </c>
      <c r="H11" s="8">
        <v>0.79740860000000002</v>
      </c>
      <c r="I11" s="9">
        <v>0.64571520000000004</v>
      </c>
    </row>
    <row r="12" spans="1:9" x14ac:dyDescent="0.25">
      <c r="A12" s="6"/>
      <c r="B12" s="10"/>
      <c r="C12" s="10"/>
      <c r="D12" s="10"/>
      <c r="E12" s="10"/>
      <c r="F12" s="10"/>
      <c r="G12" s="10"/>
      <c r="H12" s="10"/>
      <c r="I12" s="10"/>
    </row>
    <row r="13" spans="1:9" x14ac:dyDescent="0.25">
      <c r="A13" s="3" t="s">
        <v>121</v>
      </c>
      <c r="B13" s="8" t="s">
        <v>89</v>
      </c>
      <c r="C13" s="9" t="s">
        <v>89</v>
      </c>
      <c r="D13" s="8" t="s">
        <v>89</v>
      </c>
      <c r="E13" s="9" t="s">
        <v>89</v>
      </c>
      <c r="F13" s="8" t="s">
        <v>89</v>
      </c>
      <c r="G13" s="9" t="s">
        <v>89</v>
      </c>
      <c r="H13" s="8" t="s">
        <v>89</v>
      </c>
      <c r="I13" s="9" t="s">
        <v>89</v>
      </c>
    </row>
    <row r="14" spans="1:9" x14ac:dyDescent="0.25">
      <c r="A14" s="6"/>
      <c r="B14" s="10"/>
      <c r="C14" s="10"/>
      <c r="D14" s="10"/>
      <c r="E14" s="10"/>
      <c r="F14" s="10"/>
      <c r="G14" s="10"/>
      <c r="H14" s="10"/>
      <c r="I14" s="10"/>
    </row>
    <row r="15" spans="1:9" x14ac:dyDescent="0.25">
      <c r="A15" s="3" t="s">
        <v>47</v>
      </c>
      <c r="B15" s="35">
        <v>-2.4838149999999999</v>
      </c>
      <c r="C15" s="36">
        <v>3.5081999999999999E-3</v>
      </c>
      <c r="D15" s="35">
        <v>-1.9536279999999999</v>
      </c>
      <c r="E15" s="36">
        <v>4.0740000000000004E-3</v>
      </c>
      <c r="F15" s="35">
        <v>-1.7837149999999999</v>
      </c>
      <c r="G15" s="36">
        <v>4.7663999999999996E-3</v>
      </c>
      <c r="H15" s="8" t="s">
        <v>89</v>
      </c>
      <c r="I15" s="9" t="s">
        <v>89</v>
      </c>
    </row>
    <row r="16" spans="1:9" x14ac:dyDescent="0.25">
      <c r="A16" s="3" t="s">
        <v>106</v>
      </c>
      <c r="B16" s="35">
        <v>-4.4794039999999997</v>
      </c>
      <c r="C16" s="36" t="s">
        <v>137</v>
      </c>
      <c r="D16" s="8" t="s">
        <v>89</v>
      </c>
      <c r="E16" s="9" t="s">
        <v>89</v>
      </c>
      <c r="F16" s="8" t="s">
        <v>89</v>
      </c>
      <c r="G16" s="9" t="s">
        <v>89</v>
      </c>
      <c r="H16" s="8" t="s">
        <v>89</v>
      </c>
      <c r="I16" s="9" t="s">
        <v>89</v>
      </c>
    </row>
    <row r="17" spans="1:9" x14ac:dyDescent="0.25">
      <c r="A17" s="3" t="s">
        <v>46</v>
      </c>
      <c r="B17" s="8" t="s">
        <v>89</v>
      </c>
      <c r="C17" s="9" t="s">
        <v>89</v>
      </c>
      <c r="D17" s="8" t="s">
        <v>89</v>
      </c>
      <c r="E17" s="9" t="s">
        <v>89</v>
      </c>
      <c r="F17" s="8" t="s">
        <v>89</v>
      </c>
      <c r="G17" s="9" t="s">
        <v>89</v>
      </c>
      <c r="H17" s="8" t="s">
        <v>89</v>
      </c>
      <c r="I17" s="9" t="s">
        <v>89</v>
      </c>
    </row>
    <row r="18" spans="1:9" x14ac:dyDescent="0.25">
      <c r="A18" s="3" t="s">
        <v>107</v>
      </c>
      <c r="B18" s="8" t="s">
        <v>89</v>
      </c>
      <c r="C18" s="9" t="s">
        <v>89</v>
      </c>
      <c r="D18" s="8">
        <v>-0.41688639999999999</v>
      </c>
      <c r="E18" s="9">
        <v>0.40646840000000001</v>
      </c>
      <c r="F18" s="8" t="s">
        <v>89</v>
      </c>
      <c r="G18" s="9" t="s">
        <v>89</v>
      </c>
      <c r="H18" s="8">
        <v>-0.65730920000000004</v>
      </c>
      <c r="I18" s="9">
        <v>0.12911249999999999</v>
      </c>
    </row>
    <row r="19" spans="1:9" x14ac:dyDescent="0.25">
      <c r="A19" s="6"/>
      <c r="B19" s="10"/>
      <c r="C19" s="10"/>
      <c r="D19" s="10"/>
      <c r="E19" s="10"/>
      <c r="F19" s="10"/>
      <c r="G19" s="10"/>
      <c r="H19" s="10"/>
      <c r="I19" s="10"/>
    </row>
    <row r="20" spans="1:9" x14ac:dyDescent="0.25">
      <c r="A20" s="3" t="s">
        <v>79</v>
      </c>
      <c r="B20" s="8" t="s">
        <v>89</v>
      </c>
      <c r="C20" s="9" t="s">
        <v>89</v>
      </c>
      <c r="D20" s="8" t="s">
        <v>89</v>
      </c>
      <c r="E20" s="9" t="s">
        <v>89</v>
      </c>
      <c r="F20" s="8" t="s">
        <v>89</v>
      </c>
      <c r="G20" s="9" t="s">
        <v>89</v>
      </c>
      <c r="H20" s="8" t="s">
        <v>89</v>
      </c>
      <c r="I20" s="9" t="s">
        <v>89</v>
      </c>
    </row>
    <row r="21" spans="1:9" x14ac:dyDescent="0.25">
      <c r="A21" s="3" t="s">
        <v>40</v>
      </c>
      <c r="B21" s="8" t="s">
        <v>89</v>
      </c>
      <c r="C21" s="9" t="s">
        <v>89</v>
      </c>
      <c r="D21" s="8" t="s">
        <v>89</v>
      </c>
      <c r="E21" s="9" t="s">
        <v>89</v>
      </c>
      <c r="F21" s="8" t="s">
        <v>89</v>
      </c>
      <c r="G21" s="9" t="s">
        <v>89</v>
      </c>
      <c r="H21" s="8" t="s">
        <v>89</v>
      </c>
      <c r="I21" s="9" t="s">
        <v>89</v>
      </c>
    </row>
    <row r="22" spans="1:9" x14ac:dyDescent="0.25">
      <c r="A22" s="3" t="s">
        <v>109</v>
      </c>
      <c r="B22" s="8" t="s">
        <v>89</v>
      </c>
      <c r="C22" s="9" t="s">
        <v>89</v>
      </c>
      <c r="D22" s="8" t="s">
        <v>89</v>
      </c>
      <c r="E22" s="9" t="s">
        <v>89</v>
      </c>
      <c r="F22" s="8" t="s">
        <v>89</v>
      </c>
      <c r="G22" s="9" t="s">
        <v>89</v>
      </c>
      <c r="H22" s="8" t="s">
        <v>89</v>
      </c>
      <c r="I22" s="9" t="s">
        <v>89</v>
      </c>
    </row>
    <row r="23" spans="1:9" x14ac:dyDescent="0.25">
      <c r="A23" s="3" t="s">
        <v>108</v>
      </c>
      <c r="B23" s="8" t="s">
        <v>89</v>
      </c>
      <c r="C23" s="9" t="s">
        <v>89</v>
      </c>
      <c r="D23" s="35">
        <v>4.6311859999999996</v>
      </c>
      <c r="E23" s="36">
        <v>1.0674E-3</v>
      </c>
      <c r="F23" s="8" t="s">
        <v>89</v>
      </c>
      <c r="G23" s="9" t="s">
        <v>89</v>
      </c>
      <c r="H23" s="35">
        <v>3.1785070000000002</v>
      </c>
      <c r="I23" s="36">
        <v>1.0153300000000001E-2</v>
      </c>
    </row>
    <row r="24" spans="1:9" x14ac:dyDescent="0.25">
      <c r="A24" s="3" t="s">
        <v>44</v>
      </c>
      <c r="B24" s="8" t="s">
        <v>89</v>
      </c>
      <c r="C24" s="9" t="s">
        <v>89</v>
      </c>
      <c r="D24" s="8" t="s">
        <v>89</v>
      </c>
      <c r="E24" s="9" t="s">
        <v>89</v>
      </c>
      <c r="F24" s="8" t="s">
        <v>89</v>
      </c>
      <c r="G24" s="9" t="s">
        <v>89</v>
      </c>
      <c r="H24" s="8" t="s">
        <v>89</v>
      </c>
      <c r="I24" s="9" t="s">
        <v>89</v>
      </c>
    </row>
    <row r="25" spans="1:9" x14ac:dyDescent="0.25">
      <c r="A25" s="3" t="s">
        <v>45</v>
      </c>
      <c r="B25" s="8" t="s">
        <v>89</v>
      </c>
      <c r="C25" s="9" t="s">
        <v>89</v>
      </c>
      <c r="D25" s="8" t="s">
        <v>89</v>
      </c>
      <c r="E25" s="9" t="s">
        <v>89</v>
      </c>
      <c r="F25" s="8" t="s">
        <v>89</v>
      </c>
      <c r="G25" s="9" t="s">
        <v>89</v>
      </c>
      <c r="H25" s="8" t="s">
        <v>89</v>
      </c>
      <c r="I25" s="9" t="s">
        <v>89</v>
      </c>
    </row>
    <row r="26" spans="1:9" x14ac:dyDescent="0.25">
      <c r="A26" s="3" t="s">
        <v>110</v>
      </c>
      <c r="B26" s="8" t="s">
        <v>89</v>
      </c>
      <c r="C26" s="9" t="s">
        <v>89</v>
      </c>
      <c r="D26" s="8" t="s">
        <v>89</v>
      </c>
      <c r="E26" s="9" t="s">
        <v>89</v>
      </c>
      <c r="F26" s="8" t="s">
        <v>89</v>
      </c>
      <c r="G26" s="9" t="s">
        <v>89</v>
      </c>
      <c r="H26" s="8" t="s">
        <v>89</v>
      </c>
      <c r="I26" s="9" t="s">
        <v>89</v>
      </c>
    </row>
    <row r="27" spans="1:9" x14ac:dyDescent="0.25">
      <c r="A27" s="3" t="s">
        <v>123</v>
      </c>
      <c r="B27" s="13" t="s">
        <v>88</v>
      </c>
      <c r="C27" s="9"/>
      <c r="D27" s="13" t="s">
        <v>88</v>
      </c>
      <c r="E27" s="9"/>
      <c r="F27" s="13" t="s">
        <v>89</v>
      </c>
      <c r="G27" s="9"/>
      <c r="H27" s="13" t="s">
        <v>89</v>
      </c>
      <c r="I27" s="9"/>
    </row>
    <row r="28" spans="1:9" x14ac:dyDescent="0.25">
      <c r="A28" s="2" t="s">
        <v>41</v>
      </c>
      <c r="B28" s="8">
        <v>-2.8125339999999999</v>
      </c>
      <c r="C28" s="9">
        <v>0.20043569999999999</v>
      </c>
      <c r="D28" s="8">
        <v>1.9092210000000001</v>
      </c>
      <c r="E28" s="9">
        <v>0.28885290000000002</v>
      </c>
      <c r="F28" s="8" t="s">
        <v>89</v>
      </c>
      <c r="G28" s="9" t="s">
        <v>89</v>
      </c>
      <c r="H28" s="8" t="s">
        <v>89</v>
      </c>
      <c r="I28" s="9" t="s">
        <v>89</v>
      </c>
    </row>
    <row r="29" spans="1:9" x14ac:dyDescent="0.25">
      <c r="A29" s="2" t="s">
        <v>42</v>
      </c>
      <c r="B29" s="8">
        <v>-0.15312129999999999</v>
      </c>
      <c r="C29" s="9">
        <v>0.88921600000000001</v>
      </c>
      <c r="D29" s="8">
        <v>0.62387680000000001</v>
      </c>
      <c r="E29" s="9">
        <v>0.48205559999999997</v>
      </c>
      <c r="F29" s="8" t="s">
        <v>89</v>
      </c>
      <c r="G29" s="9" t="s">
        <v>89</v>
      </c>
      <c r="H29" s="8" t="s">
        <v>89</v>
      </c>
      <c r="I29" s="9" t="s">
        <v>89</v>
      </c>
    </row>
    <row r="30" spans="1:9" x14ac:dyDescent="0.25">
      <c r="A30" s="2" t="s">
        <v>43</v>
      </c>
      <c r="B30" s="35">
        <v>2.9330500000000002</v>
      </c>
      <c r="C30" s="36">
        <v>1.8229599999999999E-2</v>
      </c>
      <c r="D30" s="35">
        <v>2.120126</v>
      </c>
      <c r="E30" s="36">
        <v>2.99268E-2</v>
      </c>
      <c r="F30" s="8" t="s">
        <v>89</v>
      </c>
      <c r="G30" s="9" t="s">
        <v>89</v>
      </c>
      <c r="H30" s="8" t="s">
        <v>89</v>
      </c>
      <c r="I30" s="9" t="s">
        <v>89</v>
      </c>
    </row>
    <row r="31" spans="1:9" x14ac:dyDescent="0.25">
      <c r="A31" s="3" t="s">
        <v>218</v>
      </c>
      <c r="B31" s="8" t="s">
        <v>89</v>
      </c>
      <c r="C31" s="9" t="s">
        <v>89</v>
      </c>
      <c r="D31" s="8" t="s">
        <v>89</v>
      </c>
      <c r="E31" s="9" t="s">
        <v>89</v>
      </c>
      <c r="F31" s="8" t="s">
        <v>89</v>
      </c>
      <c r="G31" s="9" t="s">
        <v>89</v>
      </c>
      <c r="H31" s="35">
        <v>1.666863</v>
      </c>
      <c r="I31" s="36">
        <v>6.1839E-3</v>
      </c>
    </row>
    <row r="32" spans="1:9" x14ac:dyDescent="0.25">
      <c r="A32" s="6"/>
      <c r="B32" s="10"/>
      <c r="C32" s="10"/>
      <c r="D32" s="10"/>
      <c r="E32" s="10"/>
      <c r="F32" s="10"/>
      <c r="G32" s="10"/>
      <c r="H32" s="10"/>
      <c r="I32" s="10"/>
    </row>
    <row r="33" spans="1:9" x14ac:dyDescent="0.25">
      <c r="A33" s="3" t="s">
        <v>37</v>
      </c>
      <c r="B33" s="13" t="s">
        <v>89</v>
      </c>
      <c r="C33" s="13"/>
      <c r="D33" s="13" t="s">
        <v>88</v>
      </c>
      <c r="E33" s="13"/>
      <c r="F33" s="13" t="s">
        <v>89</v>
      </c>
      <c r="G33" s="13"/>
      <c r="H33" s="13" t="s">
        <v>89</v>
      </c>
      <c r="I33" s="13"/>
    </row>
    <row r="34" spans="1:9" x14ac:dyDescent="0.25">
      <c r="A34" s="2" t="s">
        <v>38</v>
      </c>
      <c r="B34" s="8" t="s">
        <v>89</v>
      </c>
      <c r="C34" s="9" t="s">
        <v>89</v>
      </c>
      <c r="D34" s="35">
        <v>3.7729689999999998</v>
      </c>
      <c r="E34" s="36">
        <v>3.01341E-2</v>
      </c>
      <c r="F34" s="8" t="s">
        <v>89</v>
      </c>
      <c r="G34" s="9" t="s">
        <v>89</v>
      </c>
      <c r="H34" s="8" t="s">
        <v>89</v>
      </c>
      <c r="I34" s="9" t="s">
        <v>89</v>
      </c>
    </row>
    <row r="35" spans="1:9" x14ac:dyDescent="0.25">
      <c r="A35" s="2" t="s">
        <v>39</v>
      </c>
      <c r="B35" s="8" t="s">
        <v>89</v>
      </c>
      <c r="C35" s="9" t="s">
        <v>89</v>
      </c>
      <c r="D35" s="8" t="s">
        <v>89</v>
      </c>
      <c r="E35" s="9" t="s">
        <v>89</v>
      </c>
      <c r="F35" s="8" t="s">
        <v>89</v>
      </c>
      <c r="G35" s="9" t="s">
        <v>89</v>
      </c>
      <c r="H35" s="8" t="s">
        <v>89</v>
      </c>
      <c r="I35" s="9" t="s">
        <v>89</v>
      </c>
    </row>
    <row r="36" spans="1:9" x14ac:dyDescent="0.25">
      <c r="A36" s="3" t="s">
        <v>31</v>
      </c>
      <c r="B36" s="13" t="s">
        <v>89</v>
      </c>
      <c r="C36" s="13"/>
      <c r="D36" s="13" t="s">
        <v>89</v>
      </c>
      <c r="E36" s="13"/>
      <c r="F36" s="13" t="s">
        <v>89</v>
      </c>
      <c r="G36" s="13"/>
      <c r="H36" s="13" t="s">
        <v>89</v>
      </c>
      <c r="I36" s="13"/>
    </row>
    <row r="37" spans="1:9" x14ac:dyDescent="0.25">
      <c r="A37" s="2" t="s">
        <v>32</v>
      </c>
      <c r="B37" s="8" t="s">
        <v>89</v>
      </c>
      <c r="C37" s="9" t="s">
        <v>89</v>
      </c>
      <c r="D37" s="8" t="s">
        <v>89</v>
      </c>
      <c r="E37" s="9" t="s">
        <v>89</v>
      </c>
      <c r="F37" s="8" t="s">
        <v>89</v>
      </c>
      <c r="G37" s="9" t="s">
        <v>89</v>
      </c>
      <c r="H37" s="8" t="s">
        <v>89</v>
      </c>
      <c r="I37" s="9" t="s">
        <v>89</v>
      </c>
    </row>
    <row r="38" spans="1:9" x14ac:dyDescent="0.25">
      <c r="A38" s="2" t="s">
        <v>33</v>
      </c>
      <c r="B38" s="8" t="s">
        <v>89</v>
      </c>
      <c r="C38" s="9" t="s">
        <v>89</v>
      </c>
      <c r="D38" s="8" t="s">
        <v>89</v>
      </c>
      <c r="E38" s="9" t="s">
        <v>89</v>
      </c>
      <c r="F38" s="8" t="s">
        <v>89</v>
      </c>
      <c r="G38" s="9" t="s">
        <v>89</v>
      </c>
      <c r="H38" s="8" t="s">
        <v>89</v>
      </c>
      <c r="I38" s="9" t="s">
        <v>89</v>
      </c>
    </row>
    <row r="39" spans="1:9" x14ac:dyDescent="0.25">
      <c r="A39" s="3" t="s">
        <v>34</v>
      </c>
      <c r="B39" s="13" t="s">
        <v>88</v>
      </c>
      <c r="C39" s="13"/>
      <c r="D39" s="13" t="s">
        <v>88</v>
      </c>
      <c r="E39" s="13"/>
      <c r="F39" s="13" t="s">
        <v>88</v>
      </c>
      <c r="G39" s="13"/>
      <c r="H39" s="13" t="s">
        <v>88</v>
      </c>
      <c r="I39" s="13"/>
    </row>
    <row r="40" spans="1:9" x14ac:dyDescent="0.25">
      <c r="A40" s="2" t="s">
        <v>35</v>
      </c>
      <c r="B40" s="8">
        <v>1.383194</v>
      </c>
      <c r="C40" s="9">
        <v>0.13508239999999999</v>
      </c>
      <c r="D40" s="8">
        <v>0.24191460000000001</v>
      </c>
      <c r="E40" s="9">
        <v>0.74299990000000005</v>
      </c>
      <c r="F40" s="8">
        <v>-0.2252661</v>
      </c>
      <c r="G40" s="9">
        <v>0.74091209999999996</v>
      </c>
      <c r="H40" s="8">
        <v>0.58560179999999995</v>
      </c>
      <c r="I40" s="9">
        <v>0.35738350000000002</v>
      </c>
    </row>
    <row r="41" spans="1:9" x14ac:dyDescent="0.25">
      <c r="A41" s="2" t="s">
        <v>36</v>
      </c>
      <c r="B41" s="35">
        <v>2.9478849999999999</v>
      </c>
      <c r="C41" s="36">
        <v>3.2429100000000002E-2</v>
      </c>
      <c r="D41" s="8">
        <v>1.4066149999999999</v>
      </c>
      <c r="E41" s="9">
        <v>0.20000129999999999</v>
      </c>
      <c r="F41" s="8">
        <v>0.88261940000000005</v>
      </c>
      <c r="G41" s="9">
        <v>0.3741872</v>
      </c>
      <c r="H41" s="35">
        <v>2.2426819999999998</v>
      </c>
      <c r="I41" s="36">
        <v>1.49099E-2</v>
      </c>
    </row>
    <row r="42" spans="1:9" x14ac:dyDescent="0.25">
      <c r="A42" s="6"/>
      <c r="B42" s="10"/>
      <c r="C42" s="10"/>
      <c r="D42" s="10"/>
      <c r="E42" s="10"/>
      <c r="F42" s="10"/>
      <c r="G42" s="10"/>
      <c r="H42" s="10"/>
      <c r="I42" s="10"/>
    </row>
    <row r="43" spans="1:9" x14ac:dyDescent="0.25">
      <c r="A43" s="3" t="s">
        <v>113</v>
      </c>
      <c r="B43" s="8" t="s">
        <v>89</v>
      </c>
      <c r="C43" s="9" t="s">
        <v>89</v>
      </c>
      <c r="D43" s="8" t="s">
        <v>89</v>
      </c>
      <c r="E43" s="9" t="s">
        <v>89</v>
      </c>
      <c r="F43" s="8" t="s">
        <v>89</v>
      </c>
      <c r="G43" s="9" t="s">
        <v>89</v>
      </c>
      <c r="H43" s="8" t="s">
        <v>89</v>
      </c>
      <c r="I43" s="9" t="s">
        <v>89</v>
      </c>
    </row>
    <row r="44" spans="1:9" x14ac:dyDescent="0.25">
      <c r="A44" s="3" t="s">
        <v>112</v>
      </c>
      <c r="B44" s="8" t="s">
        <v>89</v>
      </c>
      <c r="C44" s="9" t="s">
        <v>89</v>
      </c>
      <c r="D44" s="8" t="s">
        <v>89</v>
      </c>
      <c r="E44" s="9" t="s">
        <v>89</v>
      </c>
      <c r="F44" s="8" t="s">
        <v>89</v>
      </c>
      <c r="G44" s="9" t="s">
        <v>89</v>
      </c>
      <c r="H44" s="8" t="s">
        <v>89</v>
      </c>
      <c r="I44" s="9" t="s">
        <v>89</v>
      </c>
    </row>
    <row r="45" spans="1:9" x14ac:dyDescent="0.25">
      <c r="A45" s="6"/>
      <c r="B45" s="10"/>
      <c r="C45" s="10"/>
      <c r="D45" s="10"/>
      <c r="E45" s="10"/>
      <c r="F45" s="10"/>
      <c r="G45" s="10"/>
      <c r="H45" s="10"/>
      <c r="I45" s="10"/>
    </row>
    <row r="46" spans="1:9" x14ac:dyDescent="0.25">
      <c r="A46" s="3" t="s">
        <v>114</v>
      </c>
      <c r="B46" s="8">
        <v>2.3712799999999999E-2</v>
      </c>
      <c r="C46" s="9">
        <v>0.816133</v>
      </c>
      <c r="D46" s="8">
        <v>7.1187700000000007E-2</v>
      </c>
      <c r="E46" s="9">
        <v>0.38472729999999999</v>
      </c>
      <c r="F46" s="8">
        <v>-1.01283E-2</v>
      </c>
      <c r="G46" s="9">
        <v>0.89586169999999998</v>
      </c>
      <c r="H46" s="8">
        <v>0.1081959</v>
      </c>
      <c r="I46" s="9">
        <v>0.13482</v>
      </c>
    </row>
    <row r="47" spans="1:9" x14ac:dyDescent="0.25">
      <c r="A47" s="3" t="s">
        <v>115</v>
      </c>
      <c r="B47" s="8">
        <v>5.19581E-2</v>
      </c>
      <c r="C47" s="9">
        <v>0.65313089999999996</v>
      </c>
      <c r="D47" s="8">
        <v>8.7408999999999994E-3</v>
      </c>
      <c r="E47" s="9">
        <v>0.92277180000000003</v>
      </c>
      <c r="F47" s="35">
        <v>0.18770319999999999</v>
      </c>
      <c r="G47" s="36">
        <v>3.2318399999999997E-2</v>
      </c>
      <c r="H47" s="8">
        <v>2.0620400000000001E-2</v>
      </c>
      <c r="I47" s="9">
        <v>0.79783599999999999</v>
      </c>
    </row>
    <row r="48" spans="1:9" x14ac:dyDescent="0.25">
      <c r="A48" s="3" t="s">
        <v>116</v>
      </c>
      <c r="B48" s="8">
        <v>0.1243986</v>
      </c>
      <c r="C48" s="9">
        <v>0.14023279999999999</v>
      </c>
      <c r="D48" s="8">
        <v>0.1170561</v>
      </c>
      <c r="E48" s="9">
        <v>8.2167799999999999E-2</v>
      </c>
      <c r="F48" s="35">
        <v>0.21365600000000001</v>
      </c>
      <c r="G48" s="36">
        <v>7.3990000000000004E-4</v>
      </c>
      <c r="H48" s="8">
        <v>6.1561400000000002E-2</v>
      </c>
      <c r="I48" s="9">
        <v>0.30118250000000002</v>
      </c>
    </row>
    <row r="49" spans="1:9" x14ac:dyDescent="0.25">
      <c r="A49" s="6"/>
      <c r="B49" s="10"/>
      <c r="C49" s="10"/>
      <c r="D49" s="10"/>
      <c r="E49" s="10"/>
      <c r="F49" s="10"/>
      <c r="G49" s="10"/>
      <c r="H49" s="10"/>
      <c r="I49" s="10"/>
    </row>
    <row r="50" spans="1:9" x14ac:dyDescent="0.25">
      <c r="A50" s="3" t="s">
        <v>117</v>
      </c>
      <c r="B50" s="8">
        <v>-1.151119</v>
      </c>
      <c r="C50" s="9">
        <v>0.23308309999999999</v>
      </c>
      <c r="D50" s="35">
        <v>-1.954734</v>
      </c>
      <c r="E50" s="36">
        <v>1.10347E-2</v>
      </c>
      <c r="F50" s="35">
        <v>-2.6017039999999998</v>
      </c>
      <c r="G50" s="36" t="s">
        <v>137</v>
      </c>
      <c r="H50" s="35">
        <v>-1.560546</v>
      </c>
      <c r="I50" s="36">
        <v>2.08384E-2</v>
      </c>
    </row>
    <row r="51" spans="1:9" x14ac:dyDescent="0.25">
      <c r="A51" s="3" t="s">
        <v>118</v>
      </c>
      <c r="B51" s="8">
        <v>-0.82379780000000002</v>
      </c>
      <c r="C51" s="9">
        <v>0.28970319999999999</v>
      </c>
      <c r="D51" s="8">
        <v>-0.2365399</v>
      </c>
      <c r="E51" s="9">
        <v>0.70116000000000001</v>
      </c>
      <c r="F51" s="8">
        <v>-0.75698160000000003</v>
      </c>
      <c r="G51" s="9">
        <v>0.19471430000000001</v>
      </c>
      <c r="H51" s="8">
        <v>1.4757599999999999E-2</v>
      </c>
      <c r="I51" s="9">
        <v>0.97835150000000004</v>
      </c>
    </row>
    <row r="52" spans="1:9" x14ac:dyDescent="0.25">
      <c r="A52" s="3" t="s">
        <v>119</v>
      </c>
      <c r="B52" s="35">
        <v>3.7453319999999999</v>
      </c>
      <c r="C52" s="36" t="s">
        <v>137</v>
      </c>
      <c r="D52" s="35">
        <v>6.8162250000000002</v>
      </c>
      <c r="E52" s="36" t="s">
        <v>137</v>
      </c>
      <c r="F52" s="35">
        <v>5.51783</v>
      </c>
      <c r="G52" s="36" t="s">
        <v>137</v>
      </c>
      <c r="H52" s="35">
        <v>4.1088769999999997</v>
      </c>
      <c r="I52" s="36" t="s">
        <v>137</v>
      </c>
    </row>
    <row r="53" spans="1:9" x14ac:dyDescent="0.25">
      <c r="A53" s="3" t="s">
        <v>120</v>
      </c>
      <c r="B53" s="8">
        <v>-0.37609769999999998</v>
      </c>
      <c r="C53" s="9">
        <v>0.74179059999999997</v>
      </c>
      <c r="D53" s="8">
        <v>0.70912540000000002</v>
      </c>
      <c r="E53" s="9">
        <v>0.43656030000000001</v>
      </c>
      <c r="F53" s="8">
        <v>1.1958470000000001</v>
      </c>
      <c r="G53" s="9">
        <v>0.15606519999999999</v>
      </c>
      <c r="H53" s="35">
        <v>1.6250009999999999</v>
      </c>
      <c r="I53" s="36">
        <v>3.9479E-2</v>
      </c>
    </row>
    <row r="54" spans="1:9" x14ac:dyDescent="0.25">
      <c r="A54" s="4" t="s">
        <v>129</v>
      </c>
      <c r="B54" s="37">
        <v>3.2092749999999999</v>
      </c>
      <c r="C54" s="38">
        <v>2.0513400000000001E-2</v>
      </c>
      <c r="D54" s="37">
        <v>4.0183090000000004</v>
      </c>
      <c r="E54" s="38" t="s">
        <v>137</v>
      </c>
      <c r="F54" s="37">
        <v>3.4076789999999999</v>
      </c>
      <c r="G54" s="38">
        <v>6.3949999999999999E-4</v>
      </c>
      <c r="H54" s="37">
        <v>4.0826640000000003</v>
      </c>
      <c r="I54" s="38" t="s">
        <v>137</v>
      </c>
    </row>
    <row r="55" spans="1:9" x14ac:dyDescent="0.25">
      <c r="A55" s="3" t="s">
        <v>100</v>
      </c>
    </row>
    <row r="56" spans="1:9" x14ac:dyDescent="0.25">
      <c r="A56" s="14"/>
    </row>
  </sheetData>
  <mergeCells count="4">
    <mergeCell ref="H3:I3"/>
    <mergeCell ref="B3:C3"/>
    <mergeCell ref="D3:E3"/>
    <mergeCell ref="F3:G3"/>
  </mergeCells>
  <dataValidations disablePrompts="1" count="1">
    <dataValidation type="list" allowBlank="1" showInputMessage="1" showErrorMessage="1" sqref="H3 B3 D3 F3" xr:uid="{00000000-0002-0000-0B00-000000000000}">
      <formula1>dvlist</formula1>
    </dataValidation>
  </dataValidations>
  <hyperlinks>
    <hyperlink ref="I1" location="CONTENTS!A1" display="Back to Contents" xr:uid="{00000000-0004-0000-0B00-000000000000}"/>
  </hyperlinks>
  <pageMargins left="0.7" right="0.7" top="0.75" bottom="0.75" header="0.3" footer="0.3"/>
  <pageSetup paperSize="9" scale="7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B2:C23"/>
  <sheetViews>
    <sheetView showGridLines="0" workbookViewId="0">
      <selection activeCell="C8" sqref="C8"/>
    </sheetView>
  </sheetViews>
  <sheetFormatPr defaultRowHeight="15" x14ac:dyDescent="0.25"/>
  <cols>
    <col min="2" max="2" width="10.5703125" customWidth="1"/>
    <col min="3" max="3" width="62" bestFit="1" customWidth="1"/>
  </cols>
  <sheetData>
    <row r="2" spans="2:3" ht="18.75" x14ac:dyDescent="0.3">
      <c r="B2" s="48" t="s">
        <v>87</v>
      </c>
      <c r="C2" s="48"/>
    </row>
    <row r="3" spans="2:3" x14ac:dyDescent="0.25">
      <c r="B3" s="1" t="s">
        <v>77</v>
      </c>
    </row>
    <row r="4" spans="2:3" ht="14.45" customHeight="1" x14ac:dyDescent="0.25">
      <c r="C4" s="17" t="s">
        <v>214</v>
      </c>
    </row>
    <row r="5" spans="2:3" ht="14.45" customHeight="1" x14ac:dyDescent="0.25">
      <c r="B5" s="1"/>
      <c r="C5" s="20"/>
    </row>
    <row r="6" spans="2:3" ht="14.45" customHeight="1" x14ac:dyDescent="0.25">
      <c r="B6" s="1" t="s">
        <v>76</v>
      </c>
    </row>
    <row r="7" spans="2:3" ht="14.45" customHeight="1" x14ac:dyDescent="0.25">
      <c r="C7" s="17" t="s">
        <v>191</v>
      </c>
    </row>
    <row r="8" spans="2:3" ht="14.45" customHeight="1" x14ac:dyDescent="0.25">
      <c r="C8" s="17" t="s">
        <v>192</v>
      </c>
    </row>
    <row r="9" spans="2:3" ht="14.45" customHeight="1" x14ac:dyDescent="0.25">
      <c r="B9" s="1"/>
      <c r="C9" s="20"/>
    </row>
    <row r="11" spans="2:3" x14ac:dyDescent="0.25">
      <c r="B11" s="1" t="s">
        <v>75</v>
      </c>
    </row>
    <row r="12" spans="2:3" x14ac:dyDescent="0.25">
      <c r="C12" s="19" t="s">
        <v>55</v>
      </c>
    </row>
    <row r="13" spans="2:3" x14ac:dyDescent="0.25">
      <c r="C13" s="17" t="s">
        <v>193</v>
      </c>
    </row>
    <row r="14" spans="2:3" x14ac:dyDescent="0.25">
      <c r="C14" s="17" t="s">
        <v>194</v>
      </c>
    </row>
    <row r="15" spans="2:3" x14ac:dyDescent="0.25">
      <c r="C15" s="17" t="s">
        <v>195</v>
      </c>
    </row>
    <row r="16" spans="2:3" x14ac:dyDescent="0.25">
      <c r="C16" s="17" t="s">
        <v>196</v>
      </c>
    </row>
    <row r="17" spans="3:3" x14ac:dyDescent="0.25">
      <c r="C17" s="17" t="s">
        <v>197</v>
      </c>
    </row>
    <row r="18" spans="3:3" x14ac:dyDescent="0.25">
      <c r="C18" s="19" t="s">
        <v>56</v>
      </c>
    </row>
    <row r="19" spans="3:3" x14ac:dyDescent="0.25">
      <c r="C19" s="17" t="s">
        <v>198</v>
      </c>
    </row>
    <row r="20" spans="3:3" x14ac:dyDescent="0.25">
      <c r="C20" s="17" t="s">
        <v>199</v>
      </c>
    </row>
    <row r="21" spans="3:3" x14ac:dyDescent="0.25">
      <c r="C21" s="17" t="s">
        <v>200</v>
      </c>
    </row>
    <row r="22" spans="3:3" x14ac:dyDescent="0.25">
      <c r="C22" s="17" t="s">
        <v>201</v>
      </c>
    </row>
    <row r="23" spans="3:3" x14ac:dyDescent="0.25">
      <c r="C23" s="17" t="s">
        <v>202</v>
      </c>
    </row>
  </sheetData>
  <mergeCells count="1">
    <mergeCell ref="B2:C2"/>
  </mergeCells>
  <hyperlinks>
    <hyperlink ref="C13" location="'Table 3'!A1" display="Table 3. General cognition outcomes." xr:uid="{00000000-0004-0000-0000-000000000000}"/>
    <hyperlink ref="C14" location="'Table 4'!A1" display="Table 4. Academic achievement." xr:uid="{00000000-0004-0000-0000-000001000000}"/>
    <hyperlink ref="C15" location="'Table 5'!A1" display="Table 5. Motor function outcomes." xr:uid="{00000000-0004-0000-0000-000002000000}"/>
    <hyperlink ref="C16" location="'Table 6'!A1" display="Table 6. Behaviour, social skills &amp; social communication outcomes." xr:uid="{00000000-0004-0000-0000-000003000000}"/>
    <hyperlink ref="C17" location="'Table 7'!A1" display="Table 7. Executive function." xr:uid="{00000000-0004-0000-0000-000004000000}"/>
    <hyperlink ref="C19" location="'Table 8'!A1" display="Table 8. General cognition outcomes." xr:uid="{00000000-0004-0000-0000-000005000000}"/>
    <hyperlink ref="C20" location="'Table 9'!A1" display="Table 9. Academic achievement." xr:uid="{00000000-0004-0000-0000-000006000000}"/>
    <hyperlink ref="C21" location="'Table 10'!A1" display="Table 10. Motor function outcomes." xr:uid="{00000000-0004-0000-0000-000007000000}"/>
    <hyperlink ref="C22" location="'Table 11'!A1" display="Table 11. Behaviour, social skills &amp; social communication outcomes." xr:uid="{00000000-0004-0000-0000-000008000000}"/>
    <hyperlink ref="C23" location="'Table 12'!A1" display="Table 12. Executive function." xr:uid="{00000000-0004-0000-0000-000009000000}"/>
    <hyperlink ref="C7" location="'Table 1'!A1" display="Table 1. Bivariate model p-values, multiple imputed data." xr:uid="{7109CB68-7F02-4744-AB7A-983EB4A1EFE1}"/>
    <hyperlink ref="C8" location="'Table 2'!A1" display="Table 2. Bivariate model p-values, complete case." xr:uid="{54EC1FCF-B262-426F-97E4-79FFC8C9AA4C}"/>
    <hyperlink ref="C4" location="'Table 1'!A1" display="Table 1. Potential Confounders" xr:uid="{6D526674-F9FC-4323-9844-A646A604A035}"/>
  </hyperlink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3FE57D-6DD4-4BA9-8900-C39BEC37EE78}">
  <sheetPr codeName="Sheet2">
    <pageSetUpPr fitToPage="1"/>
  </sheetPr>
  <dimension ref="A1:D37"/>
  <sheetViews>
    <sheetView showGridLines="0" zoomScale="77" zoomScaleNormal="77" workbookViewId="0">
      <selection activeCell="A2" sqref="A2:D37"/>
    </sheetView>
  </sheetViews>
  <sheetFormatPr defaultRowHeight="15" x14ac:dyDescent="0.25"/>
  <cols>
    <col min="1" max="1" width="49" customWidth="1"/>
    <col min="2" max="2" width="63.42578125" customWidth="1"/>
    <col min="3" max="3" width="20" customWidth="1"/>
    <col min="4" max="4" width="162.140625" customWidth="1"/>
  </cols>
  <sheetData>
    <row r="1" spans="1:4" x14ac:dyDescent="0.25">
      <c r="D1" s="18" t="s">
        <v>66</v>
      </c>
    </row>
    <row r="2" spans="1:4" s="1" customFormat="1" ht="30" x14ac:dyDescent="0.25">
      <c r="A2" s="26" t="s">
        <v>215</v>
      </c>
      <c r="B2" s="26"/>
      <c r="C2" s="26"/>
      <c r="D2" s="26"/>
    </row>
    <row r="3" spans="1:4" x14ac:dyDescent="0.25">
      <c r="A3" s="31" t="s">
        <v>163</v>
      </c>
      <c r="B3" s="31" t="s">
        <v>164</v>
      </c>
      <c r="C3" s="31" t="s">
        <v>165</v>
      </c>
      <c r="D3" s="31" t="s">
        <v>166</v>
      </c>
    </row>
    <row r="4" spans="1:4" x14ac:dyDescent="0.25">
      <c r="A4" s="27" t="s">
        <v>121</v>
      </c>
      <c r="B4" s="28" t="s">
        <v>143</v>
      </c>
      <c r="C4" s="28" t="s">
        <v>167</v>
      </c>
      <c r="D4" s="28" t="s">
        <v>172</v>
      </c>
    </row>
    <row r="5" spans="1:4" x14ac:dyDescent="0.25">
      <c r="A5" s="27" t="s">
        <v>176</v>
      </c>
      <c r="B5" s="28" t="s">
        <v>144</v>
      </c>
      <c r="C5" s="28" t="s">
        <v>167</v>
      </c>
      <c r="D5" s="28" t="s">
        <v>172</v>
      </c>
    </row>
    <row r="6" spans="1:4" x14ac:dyDescent="0.25">
      <c r="A6" s="27" t="s">
        <v>181</v>
      </c>
      <c r="B6" s="28" t="s">
        <v>145</v>
      </c>
      <c r="C6" s="28" t="s">
        <v>167</v>
      </c>
      <c r="D6" s="28" t="s">
        <v>172</v>
      </c>
    </row>
    <row r="7" spans="1:4" x14ac:dyDescent="0.25">
      <c r="A7" s="27" t="s">
        <v>46</v>
      </c>
      <c r="B7" s="28" t="s">
        <v>146</v>
      </c>
      <c r="C7" s="28" t="s">
        <v>167</v>
      </c>
      <c r="D7" s="28" t="s">
        <v>170</v>
      </c>
    </row>
    <row r="8" spans="1:4" ht="45" x14ac:dyDescent="0.25">
      <c r="A8" s="27" t="s">
        <v>177</v>
      </c>
      <c r="B8" s="28" t="s">
        <v>147</v>
      </c>
      <c r="C8" s="28" t="s">
        <v>167</v>
      </c>
      <c r="D8" s="28" t="s">
        <v>173</v>
      </c>
    </row>
    <row r="9" spans="1:4" x14ac:dyDescent="0.25">
      <c r="A9" s="27" t="s">
        <v>178</v>
      </c>
      <c r="B9" s="28" t="s">
        <v>145</v>
      </c>
      <c r="C9" s="28" t="s">
        <v>168</v>
      </c>
      <c r="D9" s="28" t="s">
        <v>171</v>
      </c>
    </row>
    <row r="10" spans="1:4" x14ac:dyDescent="0.25">
      <c r="A10" s="27" t="s">
        <v>179</v>
      </c>
      <c r="B10" s="28" t="s">
        <v>143</v>
      </c>
      <c r="C10" s="28" t="s">
        <v>168</v>
      </c>
      <c r="D10" s="28" t="s">
        <v>169</v>
      </c>
    </row>
    <row r="11" spans="1:4" x14ac:dyDescent="0.25">
      <c r="A11" s="27" t="s">
        <v>180</v>
      </c>
      <c r="B11" s="28" t="s">
        <v>151</v>
      </c>
      <c r="C11" s="28" t="s">
        <v>168</v>
      </c>
      <c r="D11" s="28" t="s">
        <v>169</v>
      </c>
    </row>
    <row r="12" spans="1:4" x14ac:dyDescent="0.25">
      <c r="A12" s="27" t="s">
        <v>108</v>
      </c>
      <c r="B12" s="28" t="s">
        <v>143</v>
      </c>
      <c r="C12" s="28" t="s">
        <v>168</v>
      </c>
      <c r="D12" s="28" t="s">
        <v>171</v>
      </c>
    </row>
    <row r="13" spans="1:4" x14ac:dyDescent="0.25">
      <c r="A13" s="27" t="s">
        <v>148</v>
      </c>
      <c r="B13" s="28" t="s">
        <v>143</v>
      </c>
      <c r="C13" s="28" t="s">
        <v>168</v>
      </c>
      <c r="D13" s="28" t="s">
        <v>171</v>
      </c>
    </row>
    <row r="14" spans="1:4" x14ac:dyDescent="0.25">
      <c r="A14" s="27" t="s">
        <v>45</v>
      </c>
      <c r="B14" s="28" t="s">
        <v>143</v>
      </c>
      <c r="C14" s="28" t="s">
        <v>168</v>
      </c>
      <c r="D14" s="28" t="s">
        <v>169</v>
      </c>
    </row>
    <row r="15" spans="1:4" x14ac:dyDescent="0.25">
      <c r="A15" s="27" t="s">
        <v>110</v>
      </c>
      <c r="B15" s="28" t="s">
        <v>143</v>
      </c>
      <c r="C15" s="28" t="s">
        <v>168</v>
      </c>
      <c r="D15" s="28" t="s">
        <v>170</v>
      </c>
    </row>
    <row r="16" spans="1:4" x14ac:dyDescent="0.25">
      <c r="A16" s="27" t="s">
        <v>111</v>
      </c>
      <c r="B16" s="28" t="s">
        <v>150</v>
      </c>
      <c r="C16" s="28" t="s">
        <v>168</v>
      </c>
      <c r="D16" s="28" t="s">
        <v>170</v>
      </c>
    </row>
    <row r="17" spans="1:4" x14ac:dyDescent="0.25">
      <c r="A17" s="27" t="s">
        <v>217</v>
      </c>
      <c r="B17" s="28" t="s">
        <v>149</v>
      </c>
      <c r="C17" s="28" t="s">
        <v>168</v>
      </c>
      <c r="D17" s="28" t="s">
        <v>169</v>
      </c>
    </row>
    <row r="18" spans="1:4" x14ac:dyDescent="0.25">
      <c r="A18" s="27" t="s">
        <v>73</v>
      </c>
      <c r="B18" s="28" t="s">
        <v>152</v>
      </c>
      <c r="C18" s="28" t="s">
        <v>167</v>
      </c>
      <c r="D18" s="28" t="s">
        <v>169</v>
      </c>
    </row>
    <row r="19" spans="1:4" x14ac:dyDescent="0.25">
      <c r="A19" s="27" t="s">
        <v>72</v>
      </c>
      <c r="B19" s="28" t="s">
        <v>153</v>
      </c>
      <c r="C19" s="28" t="s">
        <v>167</v>
      </c>
      <c r="D19" s="28" t="s">
        <v>169</v>
      </c>
    </row>
    <row r="20" spans="1:4" x14ac:dyDescent="0.25">
      <c r="A20" s="27" t="s">
        <v>74</v>
      </c>
      <c r="B20" s="28" t="s">
        <v>154</v>
      </c>
      <c r="C20" s="28" t="s">
        <v>167</v>
      </c>
      <c r="D20" s="28" t="s">
        <v>169</v>
      </c>
    </row>
    <row r="21" spans="1:4" x14ac:dyDescent="0.25">
      <c r="A21" s="27" t="s">
        <v>113</v>
      </c>
      <c r="B21" s="28" t="s">
        <v>143</v>
      </c>
      <c r="C21" s="28" t="s">
        <v>167</v>
      </c>
      <c r="D21" s="28" t="s">
        <v>169</v>
      </c>
    </row>
    <row r="22" spans="1:4" x14ac:dyDescent="0.25">
      <c r="A22" s="27" t="s">
        <v>155</v>
      </c>
      <c r="B22" s="28" t="s">
        <v>145</v>
      </c>
      <c r="C22" s="28" t="s">
        <v>167</v>
      </c>
      <c r="D22" s="28" t="s">
        <v>174</v>
      </c>
    </row>
    <row r="23" spans="1:4" x14ac:dyDescent="0.25">
      <c r="A23" s="27" t="s">
        <v>156</v>
      </c>
      <c r="B23" s="28" t="s">
        <v>145</v>
      </c>
      <c r="C23" s="28" t="s">
        <v>167</v>
      </c>
      <c r="D23" s="28" t="s">
        <v>175</v>
      </c>
    </row>
    <row r="24" spans="1:4" x14ac:dyDescent="0.25">
      <c r="A24" s="27" t="s">
        <v>157</v>
      </c>
      <c r="B24" s="28" t="s">
        <v>145</v>
      </c>
      <c r="C24" s="28" t="s">
        <v>167</v>
      </c>
      <c r="D24" s="28" t="s">
        <v>175</v>
      </c>
    </row>
    <row r="25" spans="1:4" x14ac:dyDescent="0.25">
      <c r="A25" s="27" t="s">
        <v>158</v>
      </c>
      <c r="B25" s="28" t="s">
        <v>145</v>
      </c>
      <c r="C25" s="28" t="s">
        <v>167</v>
      </c>
      <c r="D25" s="28" t="s">
        <v>175</v>
      </c>
    </row>
    <row r="26" spans="1:4" x14ac:dyDescent="0.25">
      <c r="A26" s="27" t="s">
        <v>159</v>
      </c>
      <c r="B26" s="28" t="s">
        <v>145</v>
      </c>
      <c r="C26" s="28" t="s">
        <v>167</v>
      </c>
      <c r="D26" s="28" t="s">
        <v>188</v>
      </c>
    </row>
    <row r="27" spans="1:4" x14ac:dyDescent="0.25">
      <c r="A27" s="27" t="s">
        <v>160</v>
      </c>
      <c r="B27" s="28" t="s">
        <v>145</v>
      </c>
      <c r="C27" s="28" t="s">
        <v>167</v>
      </c>
      <c r="D27" s="28" t="s">
        <v>188</v>
      </c>
    </row>
    <row r="28" spans="1:4" x14ac:dyDescent="0.25">
      <c r="A28" s="27" t="s">
        <v>161</v>
      </c>
      <c r="B28" s="28" t="s">
        <v>145</v>
      </c>
      <c r="C28" s="28" t="s">
        <v>167</v>
      </c>
      <c r="D28" s="28" t="s">
        <v>188</v>
      </c>
    </row>
    <row r="29" spans="1:4" x14ac:dyDescent="0.25">
      <c r="A29" s="27" t="s">
        <v>162</v>
      </c>
      <c r="B29" s="28" t="s">
        <v>145</v>
      </c>
      <c r="C29" s="28" t="s">
        <v>167</v>
      </c>
      <c r="D29" s="28" t="s">
        <v>189</v>
      </c>
    </row>
    <row r="30" spans="1:4" x14ac:dyDescent="0.25">
      <c r="A30" s="29" t="s">
        <v>129</v>
      </c>
      <c r="B30" s="30" t="s">
        <v>143</v>
      </c>
      <c r="C30" s="30" t="s">
        <v>167</v>
      </c>
      <c r="D30" s="30" t="s">
        <v>190</v>
      </c>
    </row>
    <row r="31" spans="1:4" x14ac:dyDescent="0.25">
      <c r="A31" s="32"/>
      <c r="B31" s="32"/>
      <c r="C31" s="32"/>
      <c r="D31" s="32"/>
    </row>
    <row r="32" spans="1:4" x14ac:dyDescent="0.25">
      <c r="A32" s="32" t="s">
        <v>182</v>
      </c>
      <c r="B32" s="33"/>
      <c r="C32" s="32"/>
      <c r="D32" s="32"/>
    </row>
    <row r="33" spans="1:4" x14ac:dyDescent="0.25">
      <c r="A33" s="32" t="s">
        <v>183</v>
      </c>
      <c r="B33" s="34"/>
      <c r="C33" s="32"/>
      <c r="D33" s="32"/>
    </row>
    <row r="34" spans="1:4" x14ac:dyDescent="0.25">
      <c r="A34" s="32" t="s">
        <v>184</v>
      </c>
      <c r="B34" s="34"/>
      <c r="C34" s="32"/>
      <c r="D34" s="32"/>
    </row>
    <row r="35" spans="1:4" x14ac:dyDescent="0.25">
      <c r="A35" s="32" t="s">
        <v>185</v>
      </c>
      <c r="B35" s="34"/>
      <c r="C35" s="32"/>
      <c r="D35" s="32"/>
    </row>
    <row r="36" spans="1:4" x14ac:dyDescent="0.25">
      <c r="A36" s="32" t="s">
        <v>186</v>
      </c>
      <c r="B36" s="34"/>
      <c r="C36" s="32"/>
      <c r="D36" s="32"/>
    </row>
    <row r="37" spans="1:4" x14ac:dyDescent="0.25">
      <c r="A37" s="32" t="s">
        <v>187</v>
      </c>
      <c r="B37" s="32"/>
      <c r="C37" s="32"/>
      <c r="D37" s="32"/>
    </row>
  </sheetData>
  <hyperlinks>
    <hyperlink ref="D1" location="CONTENTS!A1" display="Back to Contents" xr:uid="{5A91E461-F476-4252-BB02-A118BE761CDE}"/>
  </hyperlinks>
  <pageMargins left="0.70866141732283472" right="0.70866141732283472" top="0.74803149606299213" bottom="0.74803149606299213" header="0.31496062992125984" footer="0.31496062992125984"/>
  <pageSetup paperSize="8" scale="65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3">
    <pageSetUpPr fitToPage="1"/>
  </sheetPr>
  <dimension ref="A1:AA52"/>
  <sheetViews>
    <sheetView showGridLines="0" zoomScale="70" zoomScaleNormal="70" workbookViewId="0"/>
  </sheetViews>
  <sheetFormatPr defaultRowHeight="15" x14ac:dyDescent="0.25"/>
  <cols>
    <col min="1" max="1" width="38.5703125" bestFit="1" customWidth="1"/>
    <col min="2" max="2" width="8.85546875" hidden="1" customWidth="1"/>
  </cols>
  <sheetData>
    <row r="1" spans="1:27" x14ac:dyDescent="0.25">
      <c r="AA1" s="39" t="s">
        <v>66</v>
      </c>
    </row>
    <row r="2" spans="1:27" x14ac:dyDescent="0.25">
      <c r="A2" s="1" t="s">
        <v>213</v>
      </c>
    </row>
    <row r="3" spans="1:27" s="1" customFormat="1" ht="150.75" x14ac:dyDescent="0.25">
      <c r="A3" s="40"/>
      <c r="B3" s="40"/>
      <c r="C3" s="41" t="s">
        <v>57</v>
      </c>
      <c r="D3" s="41" t="s">
        <v>124</v>
      </c>
      <c r="E3" s="41" t="s">
        <v>58</v>
      </c>
      <c r="F3" s="41" t="s">
        <v>59</v>
      </c>
      <c r="G3" s="41" t="s">
        <v>125</v>
      </c>
      <c r="H3" s="41" t="s">
        <v>86</v>
      </c>
      <c r="I3" s="41" t="s">
        <v>60</v>
      </c>
      <c r="J3" s="41" t="s">
        <v>61</v>
      </c>
      <c r="K3" s="41" t="s">
        <v>138</v>
      </c>
      <c r="L3" s="41" t="s">
        <v>139</v>
      </c>
      <c r="M3" s="41" t="s">
        <v>140</v>
      </c>
      <c r="N3" s="41" t="s">
        <v>141</v>
      </c>
      <c r="O3" s="41" t="s">
        <v>142</v>
      </c>
      <c r="P3" s="41" t="s">
        <v>23</v>
      </c>
      <c r="Q3" s="41" t="s">
        <v>24</v>
      </c>
      <c r="R3" s="41" t="s">
        <v>53</v>
      </c>
      <c r="S3" s="41" t="s">
        <v>25</v>
      </c>
      <c r="T3" s="41" t="s">
        <v>26</v>
      </c>
      <c r="U3" s="41" t="s">
        <v>27</v>
      </c>
      <c r="V3" s="41" t="s">
        <v>28</v>
      </c>
      <c r="W3" s="41" t="s">
        <v>83</v>
      </c>
      <c r="X3" s="41" t="s">
        <v>84</v>
      </c>
      <c r="Y3" s="41" t="s">
        <v>85</v>
      </c>
      <c r="Z3" s="41" t="s">
        <v>29</v>
      </c>
      <c r="AA3" s="41" t="s">
        <v>30</v>
      </c>
    </row>
    <row r="4" spans="1:27" x14ac:dyDescent="0.25">
      <c r="A4" s="42" t="s">
        <v>121</v>
      </c>
      <c r="B4" t="s">
        <v>10</v>
      </c>
      <c r="C4" s="43">
        <v>0.1052269</v>
      </c>
      <c r="D4" s="43" t="s">
        <v>71</v>
      </c>
      <c r="E4" s="43">
        <v>0.44781850000000001</v>
      </c>
      <c r="F4" s="43">
        <v>0.1219305</v>
      </c>
      <c r="G4" s="43" t="s">
        <v>71</v>
      </c>
      <c r="H4" s="43">
        <v>0.1962487</v>
      </c>
      <c r="I4" s="43">
        <v>4.2636100000000003E-2</v>
      </c>
      <c r="J4" s="43">
        <v>4.2948500000000001E-2</v>
      </c>
      <c r="K4" s="43" t="s">
        <v>71</v>
      </c>
      <c r="L4" s="43" t="s">
        <v>71</v>
      </c>
      <c r="M4" s="43" t="s">
        <v>71</v>
      </c>
      <c r="N4" s="43" t="s">
        <v>71</v>
      </c>
      <c r="O4" s="43" t="s">
        <v>71</v>
      </c>
      <c r="P4" s="43">
        <v>0.92411540000000003</v>
      </c>
      <c r="Q4" s="43">
        <v>0.1948211</v>
      </c>
      <c r="R4" s="43">
        <v>7.0979399999999998E-2</v>
      </c>
      <c r="S4" s="43">
        <v>0.19536600000000001</v>
      </c>
      <c r="T4" s="43">
        <v>7.7930700000000006E-2</v>
      </c>
      <c r="U4" s="43">
        <v>0.1760525</v>
      </c>
      <c r="V4" s="43">
        <v>0.23256779999999999</v>
      </c>
      <c r="W4" s="43">
        <v>2.2277100000000001E-2</v>
      </c>
      <c r="X4" s="43">
        <v>6.8516499999999994E-2</v>
      </c>
      <c r="Y4" s="43">
        <v>0.60110030000000003</v>
      </c>
      <c r="Z4" s="43">
        <v>9.0024900000000005E-2</v>
      </c>
      <c r="AA4" s="43">
        <v>4.8912900000000002E-2</v>
      </c>
    </row>
    <row r="5" spans="1:27" x14ac:dyDescent="0.25">
      <c r="A5" s="3" t="s">
        <v>47</v>
      </c>
      <c r="B5" t="s">
        <v>7</v>
      </c>
      <c r="C5" s="43">
        <v>6.4955200000000005E-2</v>
      </c>
      <c r="D5" s="43">
        <v>3.93639E-2</v>
      </c>
      <c r="E5" s="43">
        <v>0.93145940000000005</v>
      </c>
      <c r="F5" s="43">
        <v>1.1499000000000001E-2</v>
      </c>
      <c r="G5" s="44">
        <v>5.1500000000000001E-3</v>
      </c>
      <c r="H5" s="43">
        <v>0.44677220000000001</v>
      </c>
      <c r="I5" s="43">
        <v>0.77768320000000002</v>
      </c>
      <c r="J5" s="43">
        <v>0.87069269999999999</v>
      </c>
      <c r="K5" s="43">
        <v>5.0163199999999998E-2</v>
      </c>
      <c r="L5" s="44" t="s">
        <v>137</v>
      </c>
      <c r="M5" s="43">
        <v>3.1815499999999997E-2</v>
      </c>
      <c r="N5" s="44" t="s">
        <v>137</v>
      </c>
      <c r="O5" s="44">
        <v>5.2740000000000003E-4</v>
      </c>
      <c r="P5" s="43">
        <v>0.46570279999999997</v>
      </c>
      <c r="Q5" s="44" t="s">
        <v>137</v>
      </c>
      <c r="R5" s="44" t="s">
        <v>137</v>
      </c>
      <c r="S5" s="44" t="s">
        <v>137</v>
      </c>
      <c r="T5" s="44" t="s">
        <v>137</v>
      </c>
      <c r="U5" s="44" t="s">
        <v>137</v>
      </c>
      <c r="V5" s="44">
        <v>5.7131999999999999E-3</v>
      </c>
      <c r="W5" s="44" t="s">
        <v>137</v>
      </c>
      <c r="X5" s="44">
        <v>5.7819999999999996E-4</v>
      </c>
      <c r="Y5" s="43">
        <v>4.8049599999999998E-2</v>
      </c>
      <c r="Z5" s="44" t="s">
        <v>137</v>
      </c>
      <c r="AA5" s="43">
        <v>4.7339199999999998E-2</v>
      </c>
    </row>
    <row r="6" spans="1:27" x14ac:dyDescent="0.25">
      <c r="A6" s="3" t="s">
        <v>106</v>
      </c>
      <c r="B6" t="s">
        <v>9</v>
      </c>
      <c r="C6" s="43">
        <v>6.3870700000000002E-2</v>
      </c>
      <c r="D6" s="43">
        <v>0.87649480000000002</v>
      </c>
      <c r="E6" s="43">
        <v>0.52828810000000004</v>
      </c>
      <c r="F6" s="43">
        <v>8.6794700000000002E-2</v>
      </c>
      <c r="G6" s="44" t="s">
        <v>137</v>
      </c>
      <c r="H6" s="43">
        <v>0.51733410000000002</v>
      </c>
      <c r="I6" s="44">
        <v>8.1185000000000007E-3</v>
      </c>
      <c r="J6" s="43">
        <v>0.1176996</v>
      </c>
      <c r="K6" s="43">
        <v>3.9012100000000001E-2</v>
      </c>
      <c r="L6" s="44" t="s">
        <v>137</v>
      </c>
      <c r="M6" s="43">
        <v>0.1962565</v>
      </c>
      <c r="N6" s="43">
        <v>6.4335600000000007E-2</v>
      </c>
      <c r="O6" s="44" t="s">
        <v>137</v>
      </c>
      <c r="P6" s="43">
        <v>0.54331759999999996</v>
      </c>
      <c r="Q6" s="43">
        <v>0.1739619</v>
      </c>
      <c r="R6" s="43">
        <v>0.78503909999999999</v>
      </c>
      <c r="S6" s="43">
        <v>0.65259480000000003</v>
      </c>
      <c r="T6" s="43">
        <v>0.30849179999999998</v>
      </c>
      <c r="U6" s="43">
        <v>0.3910111</v>
      </c>
      <c r="V6" s="44" t="s">
        <v>137</v>
      </c>
      <c r="W6" s="43">
        <v>0.64492519999999998</v>
      </c>
      <c r="X6" s="43">
        <v>0.8119208</v>
      </c>
      <c r="Y6" s="43">
        <v>2.05305E-2</v>
      </c>
      <c r="Z6" s="43">
        <v>2.4510299999999999E-2</v>
      </c>
      <c r="AA6" s="43">
        <v>0.1699176</v>
      </c>
    </row>
    <row r="7" spans="1:27" x14ac:dyDescent="0.25">
      <c r="A7" s="3" t="s">
        <v>46</v>
      </c>
      <c r="B7" t="s">
        <v>5</v>
      </c>
      <c r="C7" s="43">
        <v>0.41771589999999997</v>
      </c>
      <c r="D7" s="43">
        <v>6.2930200000000006E-2</v>
      </c>
      <c r="E7" s="44">
        <v>5.6606E-3</v>
      </c>
      <c r="F7" s="43">
        <v>0.1673741</v>
      </c>
      <c r="G7" s="44">
        <v>7.0399999999999998E-4</v>
      </c>
      <c r="H7" s="44">
        <v>5.6955E-3</v>
      </c>
      <c r="I7" s="44">
        <v>2.4455000000000002E-3</v>
      </c>
      <c r="J7" s="44">
        <v>2.7680999999999999E-3</v>
      </c>
      <c r="K7" s="43">
        <v>4.0100400000000001E-2</v>
      </c>
      <c r="L7" s="43">
        <v>0.4755664</v>
      </c>
      <c r="M7" s="43">
        <v>0.53760929999999996</v>
      </c>
      <c r="N7" s="43">
        <v>0.18640660000000001</v>
      </c>
      <c r="O7" s="43">
        <v>0.71210039999999997</v>
      </c>
      <c r="P7" s="43">
        <v>0.47109250000000003</v>
      </c>
      <c r="Q7" s="43">
        <v>0.96721040000000003</v>
      </c>
      <c r="R7" s="43">
        <v>0.2128737</v>
      </c>
      <c r="S7" s="43">
        <v>0.49034689999999997</v>
      </c>
      <c r="T7" s="43">
        <v>4.26582E-2</v>
      </c>
      <c r="U7" s="43">
        <v>0.62380809999999998</v>
      </c>
      <c r="V7" s="43">
        <v>0.3515971</v>
      </c>
      <c r="W7" s="43">
        <v>0.64143439999999996</v>
      </c>
      <c r="X7" s="43">
        <v>0.45734229999999998</v>
      </c>
      <c r="Y7" s="43">
        <v>0.57373249999999998</v>
      </c>
      <c r="Z7" s="43">
        <v>5.45268E-2</v>
      </c>
      <c r="AA7" s="43">
        <v>0.86186300000000005</v>
      </c>
    </row>
    <row r="8" spans="1:27" x14ac:dyDescent="0.25">
      <c r="A8" s="3" t="s">
        <v>107</v>
      </c>
      <c r="B8" t="s">
        <v>54</v>
      </c>
      <c r="C8" s="43">
        <v>2.90183E-2</v>
      </c>
      <c r="D8" s="43">
        <v>7.3705900000000005E-2</v>
      </c>
      <c r="E8" s="43">
        <v>1.3558199999999999E-2</v>
      </c>
      <c r="F8" s="44">
        <v>6.3118999999999996E-3</v>
      </c>
      <c r="G8" s="43">
        <v>0.48501080000000002</v>
      </c>
      <c r="H8" s="44">
        <v>1.1773E-3</v>
      </c>
      <c r="I8" s="43">
        <v>2.2570199999999999E-2</v>
      </c>
      <c r="J8" s="43">
        <v>1.2980800000000001E-2</v>
      </c>
      <c r="K8" s="43">
        <v>5.2283499999999997E-2</v>
      </c>
      <c r="L8" s="43">
        <v>1.3644099999999999E-2</v>
      </c>
      <c r="M8" s="43">
        <v>0.26373259999999998</v>
      </c>
      <c r="N8" s="43">
        <v>1.42741E-2</v>
      </c>
      <c r="O8" s="44">
        <v>8.4265999999999994E-3</v>
      </c>
      <c r="P8" s="44">
        <v>2.3289000000000001E-3</v>
      </c>
      <c r="Q8" s="44">
        <v>6.0080999999999997E-3</v>
      </c>
      <c r="R8" s="44" t="s">
        <v>137</v>
      </c>
      <c r="S8" s="44">
        <v>7.0777000000000001E-3</v>
      </c>
      <c r="T8" s="43">
        <v>0.2063738</v>
      </c>
      <c r="U8" s="44" t="s">
        <v>137</v>
      </c>
      <c r="V8" s="44">
        <v>6.8098999999999998E-3</v>
      </c>
      <c r="W8" s="44">
        <v>7.5678000000000004E-3</v>
      </c>
      <c r="X8" s="44">
        <v>6.149E-3</v>
      </c>
      <c r="Y8" s="44">
        <v>1.5517E-3</v>
      </c>
      <c r="Z8" s="44" t="s">
        <v>137</v>
      </c>
      <c r="AA8" s="44" t="s">
        <v>137</v>
      </c>
    </row>
    <row r="9" spans="1:27" x14ac:dyDescent="0.25">
      <c r="A9" s="3" t="s">
        <v>79</v>
      </c>
      <c r="B9" t="s">
        <v>82</v>
      </c>
      <c r="C9" s="43">
        <v>0.26582139999999999</v>
      </c>
      <c r="D9" s="43">
        <v>0.967167</v>
      </c>
      <c r="E9" s="43">
        <v>0.94159700000000002</v>
      </c>
      <c r="F9" s="43">
        <v>0.1166861</v>
      </c>
      <c r="G9" s="43">
        <v>0.3027667</v>
      </c>
      <c r="H9" s="43">
        <v>0.64873899999999995</v>
      </c>
      <c r="I9" s="43">
        <v>0.69648049999999995</v>
      </c>
      <c r="J9" s="43">
        <v>0.39893390000000001</v>
      </c>
      <c r="K9" s="43">
        <v>0.27303250000000001</v>
      </c>
      <c r="L9" s="43">
        <v>0.64216830000000003</v>
      </c>
      <c r="M9" s="43">
        <v>0.45753379999999999</v>
      </c>
      <c r="N9" s="43">
        <v>0.24721219999999999</v>
      </c>
      <c r="O9" s="43">
        <v>0.407113</v>
      </c>
      <c r="P9" s="44">
        <v>2.0734E-3</v>
      </c>
      <c r="Q9" s="43">
        <v>0.52236970000000005</v>
      </c>
      <c r="R9" s="43">
        <v>0.1814759</v>
      </c>
      <c r="S9" s="43">
        <v>0.3292369</v>
      </c>
      <c r="T9" s="43">
        <v>0.3493385</v>
      </c>
      <c r="U9" s="43">
        <v>3.48995E-2</v>
      </c>
      <c r="V9" s="43">
        <v>0.92402209999999996</v>
      </c>
      <c r="W9" s="43">
        <v>0.67201029999999995</v>
      </c>
      <c r="X9" s="43">
        <v>0.982603</v>
      </c>
      <c r="Y9" s="43">
        <v>0.56879789999999997</v>
      </c>
      <c r="Z9" s="43">
        <v>0.35967840000000001</v>
      </c>
      <c r="AA9" s="43">
        <v>0.1838505</v>
      </c>
    </row>
    <row r="10" spans="1:27" x14ac:dyDescent="0.25">
      <c r="A10" s="3" t="s">
        <v>40</v>
      </c>
      <c r="B10" t="s">
        <v>0</v>
      </c>
      <c r="C10" s="44">
        <v>1.9256E-3</v>
      </c>
      <c r="D10" s="43">
        <v>0.4439997</v>
      </c>
      <c r="E10" s="44">
        <v>2.7531999999999999E-3</v>
      </c>
      <c r="F10" s="43">
        <v>0.23030229999999999</v>
      </c>
      <c r="G10" s="43">
        <v>0.2612042</v>
      </c>
      <c r="H10" s="44">
        <v>1.0881E-3</v>
      </c>
      <c r="I10" s="44">
        <v>8.6003E-3</v>
      </c>
      <c r="J10" s="43">
        <v>2.7385300000000001E-2</v>
      </c>
      <c r="K10" s="43">
        <v>1.6697400000000001E-2</v>
      </c>
      <c r="L10" s="43">
        <v>0.41536010000000001</v>
      </c>
      <c r="M10" s="43">
        <v>0.88850859999999998</v>
      </c>
      <c r="N10" s="43">
        <v>0.1955808</v>
      </c>
      <c r="O10" s="43">
        <v>0.26923789999999997</v>
      </c>
      <c r="P10" s="44">
        <v>1.5922E-3</v>
      </c>
      <c r="Q10" s="43">
        <v>3.12051E-2</v>
      </c>
      <c r="R10" s="44">
        <v>7.2116000000000003E-3</v>
      </c>
      <c r="S10" s="43">
        <v>5.0448899999999998E-2</v>
      </c>
      <c r="T10" s="43">
        <v>0.804732</v>
      </c>
      <c r="U10" s="44">
        <v>7.8629999999999998E-4</v>
      </c>
      <c r="V10" s="43">
        <v>0.81844910000000004</v>
      </c>
      <c r="W10" s="43">
        <v>5.5751200000000001E-2</v>
      </c>
      <c r="X10" s="43">
        <v>3.1819600000000003E-2</v>
      </c>
      <c r="Y10" s="43">
        <v>0.20120479999999999</v>
      </c>
      <c r="Z10" s="43">
        <v>0.11772199999999999</v>
      </c>
      <c r="AA10" s="43">
        <v>0.2342011</v>
      </c>
    </row>
    <row r="11" spans="1:27" x14ac:dyDescent="0.25">
      <c r="A11" s="3" t="s">
        <v>109</v>
      </c>
      <c r="B11" t="s">
        <v>1</v>
      </c>
      <c r="C11" s="44">
        <v>1.7734999999999999E-3</v>
      </c>
      <c r="D11" s="43">
        <v>1.51637E-2</v>
      </c>
      <c r="E11" s="43">
        <v>5.4612500000000001E-2</v>
      </c>
      <c r="F11" s="43">
        <v>0.1067326</v>
      </c>
      <c r="G11" s="43">
        <v>0.91473530000000003</v>
      </c>
      <c r="H11" s="44">
        <v>5.7670000000000004E-3</v>
      </c>
      <c r="I11" s="43">
        <v>1.04936E-2</v>
      </c>
      <c r="J11" s="43">
        <v>8.9760400000000004E-2</v>
      </c>
      <c r="K11" s="43">
        <v>0.69410249999999996</v>
      </c>
      <c r="L11" s="43">
        <v>0.24345610000000001</v>
      </c>
      <c r="M11" s="43">
        <v>0.12541820000000001</v>
      </c>
      <c r="N11" s="43">
        <v>0.1581381</v>
      </c>
      <c r="O11" s="43">
        <v>0.83414250000000001</v>
      </c>
      <c r="P11" s="43">
        <v>2.4173400000000001E-2</v>
      </c>
      <c r="Q11" s="43">
        <v>0.53088919999999995</v>
      </c>
      <c r="R11" s="43">
        <v>0.14659159999999999</v>
      </c>
      <c r="S11" s="44">
        <v>3.5455E-3</v>
      </c>
      <c r="T11" s="43">
        <v>0.2809874</v>
      </c>
      <c r="U11" s="43">
        <v>4.7092799999999997E-2</v>
      </c>
      <c r="V11" s="43">
        <v>0.34461130000000001</v>
      </c>
      <c r="W11" s="43">
        <v>0.60510739999999996</v>
      </c>
      <c r="X11" s="43">
        <v>9.4322600000000006E-2</v>
      </c>
      <c r="Y11" s="43">
        <v>0.93324269999999998</v>
      </c>
      <c r="Z11" s="43">
        <v>0.44175409999999998</v>
      </c>
      <c r="AA11" s="43">
        <v>5.86594E-2</v>
      </c>
    </row>
    <row r="12" spans="1:27" x14ac:dyDescent="0.25">
      <c r="A12" s="3" t="s">
        <v>108</v>
      </c>
      <c r="B12" t="s">
        <v>17</v>
      </c>
      <c r="C12" s="43">
        <v>0.42014220000000002</v>
      </c>
      <c r="D12" s="43">
        <v>1.13551E-2</v>
      </c>
      <c r="E12" s="43">
        <v>0.34685890000000003</v>
      </c>
      <c r="F12" s="43">
        <v>0.49145480000000002</v>
      </c>
      <c r="G12" s="43">
        <v>0.55677270000000001</v>
      </c>
      <c r="H12" s="43">
        <v>0.70561499999999999</v>
      </c>
      <c r="I12" s="43">
        <v>0.83200969999999996</v>
      </c>
      <c r="J12" s="43">
        <v>0.29903809999999997</v>
      </c>
      <c r="K12" s="43">
        <v>0.30368529999999999</v>
      </c>
      <c r="L12" s="43">
        <v>0.90513239999999995</v>
      </c>
      <c r="M12" s="43">
        <v>0.16608609999999999</v>
      </c>
      <c r="N12" s="43">
        <v>0.81784460000000003</v>
      </c>
      <c r="O12" s="43">
        <v>0.60108240000000002</v>
      </c>
      <c r="P12" s="43">
        <v>0.51691940000000003</v>
      </c>
      <c r="Q12" s="43">
        <v>0.24185209999999999</v>
      </c>
      <c r="R12" s="43">
        <v>0.14925959999999999</v>
      </c>
      <c r="S12" s="43">
        <v>5.2348100000000002E-2</v>
      </c>
      <c r="T12" s="43">
        <v>0.85992740000000001</v>
      </c>
      <c r="U12" s="43">
        <v>9.8984699999999995E-2</v>
      </c>
      <c r="V12" s="43">
        <v>0.96841069999999996</v>
      </c>
      <c r="W12" s="44">
        <v>7.5319999999999998E-4</v>
      </c>
      <c r="X12" s="43">
        <v>2.22072E-2</v>
      </c>
      <c r="Y12" s="44">
        <v>3.0580999999999998E-3</v>
      </c>
      <c r="Z12" s="44">
        <v>3.068E-3</v>
      </c>
      <c r="AA12" s="43">
        <v>0.1443112</v>
      </c>
    </row>
    <row r="13" spans="1:27" x14ac:dyDescent="0.25">
      <c r="A13" s="3" t="s">
        <v>44</v>
      </c>
      <c r="B13" t="s">
        <v>18</v>
      </c>
      <c r="C13" s="43">
        <v>0.68843639999999995</v>
      </c>
      <c r="D13" s="43">
        <v>1.00576E-2</v>
      </c>
      <c r="E13" s="43">
        <v>0.23987710000000001</v>
      </c>
      <c r="F13" s="43">
        <v>0.84446520000000003</v>
      </c>
      <c r="G13" s="43">
        <v>0.2554246</v>
      </c>
      <c r="H13" s="43">
        <v>0.1004844</v>
      </c>
      <c r="I13" s="43">
        <v>0.72839779999999998</v>
      </c>
      <c r="J13" s="43">
        <v>0.62656959999999995</v>
      </c>
      <c r="K13" s="43">
        <v>0.77226070000000002</v>
      </c>
      <c r="L13" s="43">
        <v>0.2233685</v>
      </c>
      <c r="M13" s="43">
        <v>0.29668929999999999</v>
      </c>
      <c r="N13" s="43">
        <v>0.94980290000000001</v>
      </c>
      <c r="O13" s="43">
        <v>0.9840622</v>
      </c>
      <c r="P13" s="43">
        <v>0.81661989999999995</v>
      </c>
      <c r="Q13" s="43">
        <v>0.59524390000000005</v>
      </c>
      <c r="R13" s="43">
        <v>0.35965239999999998</v>
      </c>
      <c r="S13" s="43">
        <v>0.74824259999999998</v>
      </c>
      <c r="T13" s="43">
        <v>0.65634079999999995</v>
      </c>
      <c r="U13" s="43">
        <v>0.87131740000000002</v>
      </c>
      <c r="V13" s="43">
        <v>1.54486E-2</v>
      </c>
      <c r="W13" s="43">
        <v>0.34686080000000002</v>
      </c>
      <c r="X13" s="43">
        <v>5.8539899999999999E-2</v>
      </c>
      <c r="Y13" s="43">
        <v>0.13785700000000001</v>
      </c>
      <c r="Z13" s="44">
        <v>2.5071999999999998E-3</v>
      </c>
      <c r="AA13" s="43">
        <v>1.06791E-2</v>
      </c>
    </row>
    <row r="14" spans="1:27" x14ac:dyDescent="0.25">
      <c r="A14" s="3" t="s">
        <v>45</v>
      </c>
      <c r="B14" t="s">
        <v>2</v>
      </c>
      <c r="C14" s="44">
        <v>1.8925999999999999E-3</v>
      </c>
      <c r="D14" s="43">
        <v>0.93821399999999999</v>
      </c>
      <c r="E14" s="43">
        <v>0.31774829999999998</v>
      </c>
      <c r="F14" s="43">
        <v>0.99287159999999997</v>
      </c>
      <c r="G14" s="43">
        <v>0.74534</v>
      </c>
      <c r="H14" s="43">
        <v>6.7726900000000007E-2</v>
      </c>
      <c r="I14" s="43">
        <v>0.16297900000000001</v>
      </c>
      <c r="J14" s="43">
        <v>7.8637399999999996E-2</v>
      </c>
      <c r="K14" s="43">
        <v>0.6872104</v>
      </c>
      <c r="L14" s="43">
        <v>0.29719709999999999</v>
      </c>
      <c r="M14" s="43">
        <v>0.57069080000000005</v>
      </c>
      <c r="N14" s="43">
        <v>0.72504820000000003</v>
      </c>
      <c r="O14" s="43">
        <v>0.51320209999999999</v>
      </c>
      <c r="P14" s="43">
        <v>3.0832600000000002E-2</v>
      </c>
      <c r="Q14" s="43">
        <v>6.8831400000000001E-2</v>
      </c>
      <c r="R14" s="43">
        <v>0.23436679999999999</v>
      </c>
      <c r="S14" s="44">
        <v>7.2106000000000002E-3</v>
      </c>
      <c r="T14" s="43">
        <v>0.29571259999999999</v>
      </c>
      <c r="U14" s="43">
        <v>1.0206E-2</v>
      </c>
      <c r="V14" s="43">
        <v>0.1200276</v>
      </c>
      <c r="W14" s="43">
        <v>5.8491500000000002E-2</v>
      </c>
      <c r="X14" s="43">
        <v>0.48325620000000002</v>
      </c>
      <c r="Y14" s="43">
        <v>0.31461990000000001</v>
      </c>
      <c r="Z14" s="43">
        <v>0.128193</v>
      </c>
      <c r="AA14" s="43">
        <v>0.67515080000000005</v>
      </c>
    </row>
    <row r="15" spans="1:27" x14ac:dyDescent="0.25">
      <c r="A15" s="3" t="s">
        <v>110</v>
      </c>
      <c r="B15" t="s">
        <v>8</v>
      </c>
      <c r="C15" s="43">
        <v>0.69403280000000001</v>
      </c>
      <c r="D15" s="43">
        <v>0.43995410000000001</v>
      </c>
      <c r="E15" s="43">
        <v>0.4452276</v>
      </c>
      <c r="F15" s="43">
        <v>0.1041354</v>
      </c>
      <c r="G15" s="43">
        <v>2.0126399999999999E-2</v>
      </c>
      <c r="H15" s="43">
        <v>0.15129119999999999</v>
      </c>
      <c r="I15" s="43">
        <v>0.93112159999999999</v>
      </c>
      <c r="J15" s="43">
        <v>0.9477314</v>
      </c>
      <c r="K15" s="43">
        <v>0.26577729999999999</v>
      </c>
      <c r="L15" s="43">
        <v>3.4546300000000002E-2</v>
      </c>
      <c r="M15" s="43">
        <v>0.97242130000000004</v>
      </c>
      <c r="N15" s="43">
        <v>0.5657491</v>
      </c>
      <c r="O15" s="43">
        <v>0.1313396</v>
      </c>
      <c r="P15" s="44">
        <v>3.6998000000000001E-3</v>
      </c>
      <c r="Q15" s="43">
        <v>0.75128410000000001</v>
      </c>
      <c r="R15" s="43">
        <v>0.33105830000000003</v>
      </c>
      <c r="S15" s="43">
        <v>0.1857174</v>
      </c>
      <c r="T15" s="43">
        <v>0.23372129999999999</v>
      </c>
      <c r="U15" s="43">
        <v>0.21303569999999999</v>
      </c>
      <c r="V15" s="43">
        <v>0.33307209999999998</v>
      </c>
      <c r="W15" s="43">
        <v>0.8098341</v>
      </c>
      <c r="X15" s="43">
        <v>0.15709039999999999</v>
      </c>
      <c r="Y15" s="43">
        <v>0.78669460000000002</v>
      </c>
      <c r="Z15" s="43">
        <v>0.75681080000000001</v>
      </c>
      <c r="AA15" s="43">
        <v>0.88963999999999999</v>
      </c>
    </row>
    <row r="16" spans="1:27" x14ac:dyDescent="0.25">
      <c r="A16" s="3" t="s">
        <v>111</v>
      </c>
      <c r="B16" t="s">
        <v>67</v>
      </c>
      <c r="C16" s="44">
        <v>4.1266999999999996E-3</v>
      </c>
      <c r="D16" s="44">
        <v>1.4103E-3</v>
      </c>
      <c r="E16" s="43">
        <v>2.7954199999999998E-2</v>
      </c>
      <c r="F16" s="43">
        <v>1.0187099999999999E-2</v>
      </c>
      <c r="G16" s="44">
        <v>5.8919000000000003E-3</v>
      </c>
      <c r="H16" s="44" t="s">
        <v>137</v>
      </c>
      <c r="I16" s="43">
        <v>0.26208169999999997</v>
      </c>
      <c r="J16" s="43">
        <v>0.21313979999999999</v>
      </c>
      <c r="K16" s="43">
        <v>1.4228299999999999E-2</v>
      </c>
      <c r="L16" s="43">
        <v>1.12354E-2</v>
      </c>
      <c r="M16" s="43">
        <v>0.58840530000000002</v>
      </c>
      <c r="N16" s="44">
        <v>3.287E-3</v>
      </c>
      <c r="O16" s="44">
        <v>6.9132000000000004E-3</v>
      </c>
      <c r="P16" s="44">
        <v>5.2436999999999996E-3</v>
      </c>
      <c r="Q16" s="44" t="s">
        <v>137</v>
      </c>
      <c r="R16" s="44" t="s">
        <v>137</v>
      </c>
      <c r="S16" s="44">
        <v>2.0441000000000001E-3</v>
      </c>
      <c r="T16" s="43">
        <v>0.73249399999999998</v>
      </c>
      <c r="U16" s="44" t="s">
        <v>137</v>
      </c>
      <c r="V16" s="44">
        <v>1.8263999999999999E-3</v>
      </c>
      <c r="W16" s="44">
        <v>3.898E-3</v>
      </c>
      <c r="X16" s="43">
        <v>8.8863200000000003E-2</v>
      </c>
      <c r="Y16" s="43">
        <v>4.3355699999999997E-2</v>
      </c>
      <c r="Z16" s="43">
        <v>1.0744999999999999E-2</v>
      </c>
      <c r="AA16" s="43">
        <v>5.69582E-2</v>
      </c>
    </row>
    <row r="17" spans="1:27" x14ac:dyDescent="0.25">
      <c r="A17" s="3" t="s">
        <v>218</v>
      </c>
      <c r="B17" t="s">
        <v>19</v>
      </c>
      <c r="C17" s="43">
        <v>0.29929889999999998</v>
      </c>
      <c r="D17" s="43">
        <v>0.39441019999999999</v>
      </c>
      <c r="E17" s="43">
        <v>0.37014059999999999</v>
      </c>
      <c r="F17" s="43">
        <v>0.82340250000000004</v>
      </c>
      <c r="G17" s="43">
        <v>5.8799700000000003E-2</v>
      </c>
      <c r="H17" s="43">
        <v>0.72743139999999995</v>
      </c>
      <c r="I17" s="43">
        <v>0.25723790000000002</v>
      </c>
      <c r="J17" s="43">
        <v>0.1102085</v>
      </c>
      <c r="K17" s="43">
        <v>0.111347</v>
      </c>
      <c r="L17" s="43">
        <v>0.55158510000000005</v>
      </c>
      <c r="M17" s="43">
        <v>8.9763099999999998E-2</v>
      </c>
      <c r="N17" s="43">
        <v>0.1167873</v>
      </c>
      <c r="O17" s="43">
        <v>0.5313601</v>
      </c>
      <c r="P17" s="43">
        <v>6.7776900000000001E-2</v>
      </c>
      <c r="Q17" s="43">
        <v>0.38663419999999998</v>
      </c>
      <c r="R17" s="43">
        <v>6.0248099999999999E-2</v>
      </c>
      <c r="S17" s="43">
        <v>0.50748269999999995</v>
      </c>
      <c r="T17" s="43">
        <v>0.1242678</v>
      </c>
      <c r="U17" s="43">
        <v>7.3941699999999999E-2</v>
      </c>
      <c r="V17" s="43">
        <v>0.11820899999999999</v>
      </c>
      <c r="W17" s="43">
        <v>1.9475200000000002E-2</v>
      </c>
      <c r="X17" s="43">
        <v>0.18073549999999999</v>
      </c>
      <c r="Y17" s="44">
        <v>8.587E-4</v>
      </c>
      <c r="Z17" s="43">
        <v>0.38674009999999998</v>
      </c>
      <c r="AA17" s="43">
        <v>5.5889399999999999E-2</v>
      </c>
    </row>
    <row r="18" spans="1:27" x14ac:dyDescent="0.25">
      <c r="A18" s="3" t="s">
        <v>73</v>
      </c>
      <c r="B18" t="s">
        <v>69</v>
      </c>
      <c r="C18" s="43">
        <v>9.5840900000000007E-2</v>
      </c>
      <c r="D18" s="43">
        <v>5.94096E-2</v>
      </c>
      <c r="E18" s="43">
        <v>0.14144229999999999</v>
      </c>
      <c r="F18" s="43">
        <v>0.1069654</v>
      </c>
      <c r="G18" s="43">
        <v>0.35507840000000002</v>
      </c>
      <c r="H18" s="43">
        <v>2.4845099999999998E-2</v>
      </c>
      <c r="I18" s="43">
        <v>0.39294560000000001</v>
      </c>
      <c r="J18" s="43">
        <v>0.34248050000000002</v>
      </c>
      <c r="K18" s="43">
        <v>0.22446530000000001</v>
      </c>
      <c r="L18" s="43">
        <v>0.1789596</v>
      </c>
      <c r="M18" s="43">
        <v>0.44925039999999999</v>
      </c>
      <c r="N18" s="43">
        <v>0.1715439</v>
      </c>
      <c r="O18" s="43">
        <v>0.54632349999999996</v>
      </c>
      <c r="P18" s="43">
        <v>0.58140590000000003</v>
      </c>
      <c r="Q18" s="44">
        <v>7.2128000000000001E-3</v>
      </c>
      <c r="R18" s="43">
        <v>0.14530309999999999</v>
      </c>
      <c r="S18" s="44">
        <v>3.5157999999999999E-3</v>
      </c>
      <c r="T18" s="44">
        <v>4.1920000000000004E-3</v>
      </c>
      <c r="U18" s="43">
        <v>1.9866100000000001E-2</v>
      </c>
      <c r="V18" s="43">
        <v>0.31840740000000001</v>
      </c>
      <c r="W18" s="44">
        <v>7.5224000000000003E-3</v>
      </c>
      <c r="X18" s="43">
        <v>4.2704600000000002E-2</v>
      </c>
      <c r="Y18" s="43">
        <v>3.0816699999999999E-2</v>
      </c>
      <c r="Z18" s="44">
        <v>1.4239999999999999E-3</v>
      </c>
      <c r="AA18" s="43">
        <v>1.37684E-2</v>
      </c>
    </row>
    <row r="19" spans="1:27" x14ac:dyDescent="0.25">
      <c r="A19" s="3" t="s">
        <v>72</v>
      </c>
      <c r="B19" t="s">
        <v>68</v>
      </c>
      <c r="C19" s="44" t="s">
        <v>137</v>
      </c>
      <c r="D19" s="44">
        <v>9.1569999999999998E-4</v>
      </c>
      <c r="E19" s="44" t="s">
        <v>137</v>
      </c>
      <c r="F19" s="44" t="s">
        <v>137</v>
      </c>
      <c r="G19" s="43">
        <v>9.8125699999999996E-2</v>
      </c>
      <c r="H19" s="44" t="s">
        <v>137</v>
      </c>
      <c r="I19" s="44" t="s">
        <v>137</v>
      </c>
      <c r="J19" s="44" t="s">
        <v>137</v>
      </c>
      <c r="K19" s="44">
        <v>1.1011E-3</v>
      </c>
      <c r="L19" s="43">
        <v>0.37209399999999998</v>
      </c>
      <c r="M19" s="43">
        <v>0.58197529999999997</v>
      </c>
      <c r="N19" s="43">
        <v>4.7524299999999998E-2</v>
      </c>
      <c r="O19" s="43">
        <v>0.1071204</v>
      </c>
      <c r="P19" s="44">
        <v>1.1850000000000001E-3</v>
      </c>
      <c r="Q19" s="44">
        <v>7.0620000000000004E-4</v>
      </c>
      <c r="R19" s="43">
        <v>4.8962699999999998E-2</v>
      </c>
      <c r="S19" s="44" t="s">
        <v>137</v>
      </c>
      <c r="T19" s="43">
        <v>0.70269809999999999</v>
      </c>
      <c r="U19" s="44" t="s">
        <v>137</v>
      </c>
      <c r="V19" s="43">
        <v>0.14237810000000001</v>
      </c>
      <c r="W19" s="43">
        <v>2.8835699999999999E-2</v>
      </c>
      <c r="X19" s="43">
        <v>8.7526900000000005E-2</v>
      </c>
      <c r="Y19" s="43">
        <v>8.7037100000000006E-2</v>
      </c>
      <c r="Z19" s="43">
        <v>0.1021325</v>
      </c>
      <c r="AA19" s="43">
        <v>0.21455170000000001</v>
      </c>
    </row>
    <row r="20" spans="1:27" x14ac:dyDescent="0.25">
      <c r="A20" s="3" t="s">
        <v>74</v>
      </c>
      <c r="B20" t="s">
        <v>70</v>
      </c>
      <c r="C20" s="44">
        <v>1.4385000000000001E-3</v>
      </c>
      <c r="D20" s="43">
        <v>1.6470800000000001E-2</v>
      </c>
      <c r="E20" s="44">
        <v>5.6001000000000002E-3</v>
      </c>
      <c r="F20" s="44">
        <v>6.3473999999999996E-3</v>
      </c>
      <c r="G20" s="43">
        <v>0.15973619999999999</v>
      </c>
      <c r="H20" s="44" t="s">
        <v>137</v>
      </c>
      <c r="I20" s="44">
        <v>2.1849E-3</v>
      </c>
      <c r="J20" s="44">
        <v>1.4797E-3</v>
      </c>
      <c r="K20" s="44">
        <v>1.6496E-3</v>
      </c>
      <c r="L20" s="44">
        <v>2.4461000000000001E-3</v>
      </c>
      <c r="M20" s="43">
        <v>8.4424600000000002E-2</v>
      </c>
      <c r="N20" s="43">
        <v>2.1829500000000002E-2</v>
      </c>
      <c r="O20" s="43">
        <v>2.09132E-2</v>
      </c>
      <c r="P20" s="44" t="s">
        <v>137</v>
      </c>
      <c r="Q20" s="44" t="s">
        <v>137</v>
      </c>
      <c r="R20" s="44" t="s">
        <v>137</v>
      </c>
      <c r="S20" s="44" t="s">
        <v>137</v>
      </c>
      <c r="T20" s="44">
        <v>1.8132000000000001E-3</v>
      </c>
      <c r="U20" s="44" t="s">
        <v>137</v>
      </c>
      <c r="V20" s="44" t="s">
        <v>137</v>
      </c>
      <c r="W20" s="44" t="s">
        <v>137</v>
      </c>
      <c r="X20" s="44" t="s">
        <v>137</v>
      </c>
      <c r="Y20" s="44" t="s">
        <v>137</v>
      </c>
      <c r="Z20" s="44" t="s">
        <v>137</v>
      </c>
      <c r="AA20" s="44" t="s">
        <v>137</v>
      </c>
    </row>
    <row r="21" spans="1:27" x14ac:dyDescent="0.25">
      <c r="A21" s="3" t="s">
        <v>113</v>
      </c>
      <c r="B21" t="s">
        <v>11</v>
      </c>
      <c r="C21" s="43">
        <v>1.00254E-2</v>
      </c>
      <c r="D21" s="43">
        <v>0.22068840000000001</v>
      </c>
      <c r="E21" s="43">
        <v>0.1088329</v>
      </c>
      <c r="F21" s="43">
        <v>0.33815820000000002</v>
      </c>
      <c r="G21" s="43">
        <v>0.3381576</v>
      </c>
      <c r="H21" s="43">
        <v>1.24408E-2</v>
      </c>
      <c r="I21" s="43">
        <v>0.12635379999999999</v>
      </c>
      <c r="J21" s="43">
        <v>0.68464190000000003</v>
      </c>
      <c r="K21" s="43">
        <v>0.26996239999999999</v>
      </c>
      <c r="L21" s="43">
        <v>4.1437799999999997E-2</v>
      </c>
      <c r="M21" s="43">
        <v>0.466833</v>
      </c>
      <c r="N21" s="43">
        <v>2.3129400000000001E-2</v>
      </c>
      <c r="O21" s="43">
        <v>1.24549E-2</v>
      </c>
      <c r="P21" s="44">
        <v>3.9034999999999999E-3</v>
      </c>
      <c r="Q21" s="43">
        <v>5.0377699999999997E-2</v>
      </c>
      <c r="R21" s="43">
        <v>1.48579E-2</v>
      </c>
      <c r="S21" s="44">
        <v>7.0933000000000003E-3</v>
      </c>
      <c r="T21" s="43">
        <v>0.51566179999999995</v>
      </c>
      <c r="U21" s="44">
        <v>9.0720000000000004E-4</v>
      </c>
      <c r="V21" s="43">
        <v>0.77752319999999997</v>
      </c>
      <c r="W21" s="43">
        <v>1.38286E-2</v>
      </c>
      <c r="X21" s="43">
        <v>3.8112100000000003E-2</v>
      </c>
      <c r="Y21" s="43">
        <v>5.2785699999999998E-2</v>
      </c>
      <c r="Z21" s="43">
        <v>1.38934E-2</v>
      </c>
      <c r="AA21" s="43">
        <v>3.9932500000000003E-2</v>
      </c>
    </row>
    <row r="22" spans="1:27" x14ac:dyDescent="0.25">
      <c r="A22" s="3" t="s">
        <v>112</v>
      </c>
      <c r="B22" t="s">
        <v>20</v>
      </c>
      <c r="C22" s="43">
        <v>8.3260500000000001E-2</v>
      </c>
      <c r="D22" s="43">
        <v>3.0583099999999998E-2</v>
      </c>
      <c r="E22" s="43">
        <v>7.1791900000000006E-2</v>
      </c>
      <c r="F22" s="43">
        <v>0.65957290000000002</v>
      </c>
      <c r="G22" s="43">
        <v>0.83705600000000002</v>
      </c>
      <c r="H22" s="43">
        <v>5.5737799999999997E-2</v>
      </c>
      <c r="I22" s="43">
        <v>0.35101890000000002</v>
      </c>
      <c r="J22" s="43">
        <v>6.4568E-2</v>
      </c>
      <c r="K22" s="43">
        <v>0.74758780000000002</v>
      </c>
      <c r="L22" s="43">
        <v>2.5298500000000002E-2</v>
      </c>
      <c r="M22" s="43">
        <v>0.81013950000000001</v>
      </c>
      <c r="N22" s="43">
        <v>0.80526299999999995</v>
      </c>
      <c r="O22" s="43">
        <v>0.23038210000000001</v>
      </c>
      <c r="P22" s="43">
        <v>0.32201350000000001</v>
      </c>
      <c r="Q22" s="43">
        <v>0.45097330000000002</v>
      </c>
      <c r="R22" s="43">
        <v>8.1473299999999998E-2</v>
      </c>
      <c r="S22" s="43">
        <v>0.22667280000000001</v>
      </c>
      <c r="T22" s="43">
        <v>0.21973039999999999</v>
      </c>
      <c r="U22" s="43">
        <v>0.1175496</v>
      </c>
      <c r="V22" s="43">
        <v>0.48392990000000002</v>
      </c>
      <c r="W22" s="43">
        <v>0.29006799999999999</v>
      </c>
      <c r="X22" s="43">
        <v>4.0549200000000001E-2</v>
      </c>
      <c r="Y22" s="43">
        <v>5.5390099999999998E-2</v>
      </c>
      <c r="Z22" s="43">
        <v>0.14969209999999999</v>
      </c>
      <c r="AA22" s="43">
        <v>0.33517449999999999</v>
      </c>
    </row>
    <row r="23" spans="1:27" x14ac:dyDescent="0.25">
      <c r="A23" s="3" t="s">
        <v>114</v>
      </c>
      <c r="B23" t="s">
        <v>12</v>
      </c>
      <c r="C23" s="43">
        <v>0.3731563</v>
      </c>
      <c r="D23" s="43">
        <v>0.31870589999999999</v>
      </c>
      <c r="E23" s="43">
        <v>0.324596</v>
      </c>
      <c r="F23" s="43">
        <v>0.30967919999999999</v>
      </c>
      <c r="G23" s="43">
        <v>0.107101</v>
      </c>
      <c r="H23" s="43">
        <v>0.11592769999999999</v>
      </c>
      <c r="I23" s="43">
        <v>0.37190970000000001</v>
      </c>
      <c r="J23" s="43">
        <v>0.1198896</v>
      </c>
      <c r="K23" s="43">
        <v>0.48398950000000002</v>
      </c>
      <c r="L23" s="43">
        <v>0.1679118</v>
      </c>
      <c r="M23" s="43">
        <v>0.34253939999999999</v>
      </c>
      <c r="N23" s="43">
        <v>3.6147899999999997E-2</v>
      </c>
      <c r="O23" s="43">
        <v>5.8279299999999999E-2</v>
      </c>
      <c r="P23" s="44" t="s">
        <v>137</v>
      </c>
      <c r="Q23" s="44" t="s">
        <v>137</v>
      </c>
      <c r="R23" s="44" t="s">
        <v>137</v>
      </c>
      <c r="S23" s="44" t="s">
        <v>137</v>
      </c>
      <c r="T23" s="44" t="s">
        <v>137</v>
      </c>
      <c r="U23" s="44" t="s">
        <v>137</v>
      </c>
      <c r="V23" s="44" t="s">
        <v>137</v>
      </c>
      <c r="W23" s="44" t="s">
        <v>137</v>
      </c>
      <c r="X23" s="44" t="s">
        <v>137</v>
      </c>
      <c r="Y23" s="44" t="s">
        <v>137</v>
      </c>
      <c r="Z23" s="44" t="s">
        <v>137</v>
      </c>
      <c r="AA23" s="44" t="s">
        <v>137</v>
      </c>
    </row>
    <row r="24" spans="1:27" x14ac:dyDescent="0.25">
      <c r="A24" s="3" t="s">
        <v>115</v>
      </c>
      <c r="B24" t="s">
        <v>3</v>
      </c>
      <c r="C24" s="44">
        <v>5.8719999999999996E-4</v>
      </c>
      <c r="D24" s="43">
        <v>2.38798E-2</v>
      </c>
      <c r="E24" s="44">
        <v>2.0301E-3</v>
      </c>
      <c r="F24" s="44">
        <v>1.1607E-3</v>
      </c>
      <c r="G24" s="44">
        <v>2.2537E-3</v>
      </c>
      <c r="H24" s="44" t="s">
        <v>137</v>
      </c>
      <c r="I24" s="43">
        <v>1.85291E-2</v>
      </c>
      <c r="J24" s="44">
        <v>4.4222999999999997E-3</v>
      </c>
      <c r="K24" s="44">
        <v>6.8776000000000002E-3</v>
      </c>
      <c r="L24" s="43">
        <v>1.86839E-2</v>
      </c>
      <c r="M24" s="43">
        <v>3.6728200000000003E-2</v>
      </c>
      <c r="N24" s="43">
        <v>4.58912E-2</v>
      </c>
      <c r="O24" s="44">
        <v>3.4464000000000001E-3</v>
      </c>
      <c r="P24" s="44" t="s">
        <v>137</v>
      </c>
      <c r="Q24" s="44" t="s">
        <v>137</v>
      </c>
      <c r="R24" s="44" t="s">
        <v>137</v>
      </c>
      <c r="S24" s="44" t="s">
        <v>137</v>
      </c>
      <c r="T24" s="44">
        <v>8.4296000000000006E-3</v>
      </c>
      <c r="U24" s="44" t="s">
        <v>137</v>
      </c>
      <c r="V24" s="44" t="s">
        <v>137</v>
      </c>
      <c r="W24" s="44" t="s">
        <v>137</v>
      </c>
      <c r="X24" s="44" t="s">
        <v>137</v>
      </c>
      <c r="Y24" s="44" t="s">
        <v>137</v>
      </c>
      <c r="Z24" s="44" t="s">
        <v>137</v>
      </c>
      <c r="AA24" s="44" t="s">
        <v>137</v>
      </c>
    </row>
    <row r="25" spans="1:27" x14ac:dyDescent="0.25">
      <c r="A25" s="3" t="s">
        <v>116</v>
      </c>
      <c r="B25" t="s">
        <v>13</v>
      </c>
      <c r="C25" s="43">
        <v>0.3716912</v>
      </c>
      <c r="D25" s="43">
        <v>0.35905389999999998</v>
      </c>
      <c r="E25" s="43">
        <v>0.17183570000000001</v>
      </c>
      <c r="F25" s="43">
        <v>0.47686410000000001</v>
      </c>
      <c r="G25" s="43">
        <v>1.80254E-2</v>
      </c>
      <c r="H25" s="43">
        <v>7.2048399999999999E-2</v>
      </c>
      <c r="I25" s="43">
        <v>0.37971300000000002</v>
      </c>
      <c r="J25" s="43">
        <v>0.13724900000000001</v>
      </c>
      <c r="K25" s="43">
        <v>0.33971570000000001</v>
      </c>
      <c r="L25" s="43">
        <v>1.3890100000000001E-2</v>
      </c>
      <c r="M25" s="43">
        <v>5.3144299999999998E-2</v>
      </c>
      <c r="N25" s="44">
        <v>1.7076000000000001E-3</v>
      </c>
      <c r="O25" s="44">
        <v>1.4507999999999999E-3</v>
      </c>
      <c r="P25" s="44" t="s">
        <v>137</v>
      </c>
      <c r="Q25" s="44" t="s">
        <v>137</v>
      </c>
      <c r="R25" s="44" t="s">
        <v>137</v>
      </c>
      <c r="S25" s="44" t="s">
        <v>137</v>
      </c>
      <c r="T25" s="44" t="s">
        <v>137</v>
      </c>
      <c r="U25" s="44" t="s">
        <v>137</v>
      </c>
      <c r="V25" s="44" t="s">
        <v>137</v>
      </c>
      <c r="W25" s="44" t="s">
        <v>137</v>
      </c>
      <c r="X25" s="44" t="s">
        <v>137</v>
      </c>
      <c r="Y25" s="44" t="s">
        <v>137</v>
      </c>
      <c r="Z25" s="44" t="s">
        <v>137</v>
      </c>
      <c r="AA25" s="44" t="s">
        <v>137</v>
      </c>
    </row>
    <row r="26" spans="1:27" x14ac:dyDescent="0.25">
      <c r="A26" s="3" t="s">
        <v>117</v>
      </c>
      <c r="B26" t="s">
        <v>14</v>
      </c>
      <c r="C26" s="43">
        <v>0.5564886</v>
      </c>
      <c r="D26" s="43">
        <v>5.1785499999999998E-2</v>
      </c>
      <c r="E26" s="43">
        <v>0.13620180000000001</v>
      </c>
      <c r="F26" s="43">
        <v>0.21927189999999999</v>
      </c>
      <c r="G26" s="43">
        <v>0.49030770000000001</v>
      </c>
      <c r="H26" s="43">
        <v>0.30328870000000002</v>
      </c>
      <c r="I26" s="43">
        <v>0.72165619999999997</v>
      </c>
      <c r="J26" s="43">
        <v>0.2906958</v>
      </c>
      <c r="K26" s="43">
        <v>0.28665629999999998</v>
      </c>
      <c r="L26" s="43">
        <v>0.1546738</v>
      </c>
      <c r="M26" s="43">
        <v>0.1455215</v>
      </c>
      <c r="N26" s="43">
        <v>0.42149530000000002</v>
      </c>
      <c r="O26" s="43">
        <v>0.18017739999999999</v>
      </c>
      <c r="P26" s="44" t="s">
        <v>137</v>
      </c>
      <c r="Q26" s="44" t="s">
        <v>137</v>
      </c>
      <c r="R26" s="44" t="s">
        <v>137</v>
      </c>
      <c r="S26" s="44" t="s">
        <v>137</v>
      </c>
      <c r="T26" s="44" t="s">
        <v>137</v>
      </c>
      <c r="U26" s="44" t="s">
        <v>137</v>
      </c>
      <c r="V26" s="44" t="s">
        <v>137</v>
      </c>
      <c r="W26" s="44" t="s">
        <v>137</v>
      </c>
      <c r="X26" s="44" t="s">
        <v>137</v>
      </c>
      <c r="Y26" s="44" t="s">
        <v>137</v>
      </c>
      <c r="Z26" s="44" t="s">
        <v>137</v>
      </c>
      <c r="AA26" s="44" t="s">
        <v>137</v>
      </c>
    </row>
    <row r="27" spans="1:27" x14ac:dyDescent="0.25">
      <c r="A27" s="3" t="s">
        <v>118</v>
      </c>
      <c r="B27" t="s">
        <v>4</v>
      </c>
      <c r="C27" s="44">
        <v>7.1560000000000005E-4</v>
      </c>
      <c r="D27" s="44" t="s">
        <v>137</v>
      </c>
      <c r="E27" s="43">
        <v>5.5290800000000001E-2</v>
      </c>
      <c r="F27" s="44">
        <v>8.0718000000000005E-3</v>
      </c>
      <c r="G27" s="44" t="s">
        <v>137</v>
      </c>
      <c r="H27" s="44" t="s">
        <v>137</v>
      </c>
      <c r="I27" s="44" t="s">
        <v>137</v>
      </c>
      <c r="J27" s="44" t="s">
        <v>137</v>
      </c>
      <c r="K27" s="43">
        <v>2.4310600000000002E-2</v>
      </c>
      <c r="L27" s="44">
        <v>3.5720000000000001E-3</v>
      </c>
      <c r="M27" s="43">
        <v>0.58738400000000002</v>
      </c>
      <c r="N27" s="44">
        <v>4.2345999999999998E-3</v>
      </c>
      <c r="O27" s="44">
        <v>2.4504000000000001E-3</v>
      </c>
      <c r="P27" s="44" t="s">
        <v>137</v>
      </c>
      <c r="Q27" s="44" t="s">
        <v>137</v>
      </c>
      <c r="R27" s="44" t="s">
        <v>137</v>
      </c>
      <c r="S27" s="44" t="s">
        <v>137</v>
      </c>
      <c r="T27" s="44" t="s">
        <v>137</v>
      </c>
      <c r="U27" s="44" t="s">
        <v>137</v>
      </c>
      <c r="V27" s="44" t="s">
        <v>137</v>
      </c>
      <c r="W27" s="44" t="s">
        <v>137</v>
      </c>
      <c r="X27" s="44" t="s">
        <v>137</v>
      </c>
      <c r="Y27" s="44" t="s">
        <v>137</v>
      </c>
      <c r="Z27" s="44">
        <v>1.3339999999999999E-3</v>
      </c>
      <c r="AA27" s="44" t="s">
        <v>137</v>
      </c>
    </row>
    <row r="28" spans="1:27" x14ac:dyDescent="0.25">
      <c r="A28" s="3" t="s">
        <v>119</v>
      </c>
      <c r="B28" t="s">
        <v>15</v>
      </c>
      <c r="C28" s="43">
        <v>7.1057200000000001E-2</v>
      </c>
      <c r="D28" s="43">
        <v>0.6007806</v>
      </c>
      <c r="E28" s="43">
        <v>0.93333370000000004</v>
      </c>
      <c r="F28" s="43">
        <v>8.9893399999999998E-2</v>
      </c>
      <c r="G28" s="43">
        <v>3.1575400000000003E-2</v>
      </c>
      <c r="H28" s="43">
        <v>0.31342500000000001</v>
      </c>
      <c r="I28" s="43">
        <v>0.2452713</v>
      </c>
      <c r="J28" s="43">
        <v>7.1941099999999994E-2</v>
      </c>
      <c r="K28" s="43">
        <v>0.63793739999999999</v>
      </c>
      <c r="L28" s="43">
        <v>3.1731500000000003E-2</v>
      </c>
      <c r="M28" s="43">
        <v>5.4530000000000002E-2</v>
      </c>
      <c r="N28" s="43">
        <v>3.95188E-2</v>
      </c>
      <c r="O28" s="44">
        <v>7.2429E-3</v>
      </c>
      <c r="P28" s="44" t="s">
        <v>137</v>
      </c>
      <c r="Q28" s="44" t="s">
        <v>137</v>
      </c>
      <c r="R28" s="44" t="s">
        <v>137</v>
      </c>
      <c r="S28" s="44" t="s">
        <v>137</v>
      </c>
      <c r="T28" s="44" t="s">
        <v>137</v>
      </c>
      <c r="U28" s="44" t="s">
        <v>137</v>
      </c>
      <c r="V28" s="44" t="s">
        <v>137</v>
      </c>
      <c r="W28" s="44" t="s">
        <v>137</v>
      </c>
      <c r="X28" s="44" t="s">
        <v>137</v>
      </c>
      <c r="Y28" s="44" t="s">
        <v>137</v>
      </c>
      <c r="Z28" s="44" t="s">
        <v>137</v>
      </c>
      <c r="AA28" s="44" t="s">
        <v>137</v>
      </c>
    </row>
    <row r="29" spans="1:27" x14ac:dyDescent="0.25">
      <c r="A29" s="3" t="s">
        <v>120</v>
      </c>
      <c r="B29" t="s">
        <v>16</v>
      </c>
      <c r="C29" s="43">
        <v>0.79529890000000003</v>
      </c>
      <c r="D29" s="43">
        <v>2.8796499999999999E-2</v>
      </c>
      <c r="E29" s="43">
        <v>0.49549890000000002</v>
      </c>
      <c r="F29" s="43">
        <v>0.35001890000000002</v>
      </c>
      <c r="G29" s="43">
        <v>4.0938099999999998E-2</v>
      </c>
      <c r="H29" s="43">
        <v>0.23805270000000001</v>
      </c>
      <c r="I29" s="43">
        <v>0.31047229999999998</v>
      </c>
      <c r="J29" s="43">
        <v>0.31703179999999997</v>
      </c>
      <c r="K29" s="43">
        <v>0.35868679999999997</v>
      </c>
      <c r="L29" s="43">
        <v>2.0267400000000001E-2</v>
      </c>
      <c r="M29" s="43">
        <v>0.30450830000000001</v>
      </c>
      <c r="N29" s="43">
        <v>0.29124670000000003</v>
      </c>
      <c r="O29" s="43">
        <v>7.4025900000000006E-2</v>
      </c>
      <c r="P29" s="44" t="s">
        <v>137</v>
      </c>
      <c r="Q29" s="44" t="s">
        <v>137</v>
      </c>
      <c r="R29" s="44" t="s">
        <v>137</v>
      </c>
      <c r="S29" s="44" t="s">
        <v>137</v>
      </c>
      <c r="T29" s="44" t="s">
        <v>137</v>
      </c>
      <c r="U29" s="44" t="s">
        <v>137</v>
      </c>
      <c r="V29" s="44" t="s">
        <v>137</v>
      </c>
      <c r="W29" s="44" t="s">
        <v>137</v>
      </c>
      <c r="X29" s="44" t="s">
        <v>137</v>
      </c>
      <c r="Y29" s="44" t="s">
        <v>137</v>
      </c>
      <c r="Z29" s="44" t="s">
        <v>137</v>
      </c>
      <c r="AA29" s="44" t="s">
        <v>137</v>
      </c>
    </row>
    <row r="30" spans="1:27" x14ac:dyDescent="0.25">
      <c r="A30" s="4" t="s">
        <v>129</v>
      </c>
      <c r="B30" s="45" t="s">
        <v>6</v>
      </c>
      <c r="C30" s="46">
        <v>4.2437299999999997E-2</v>
      </c>
      <c r="D30" s="46">
        <v>0.89305780000000001</v>
      </c>
      <c r="E30" s="46">
        <v>0.1491767</v>
      </c>
      <c r="F30" s="46">
        <v>1.2507900000000001E-2</v>
      </c>
      <c r="G30" s="46">
        <v>7.4700600000000006E-2</v>
      </c>
      <c r="H30" s="47">
        <v>9.2583000000000006E-3</v>
      </c>
      <c r="I30" s="47">
        <v>3.6817E-3</v>
      </c>
      <c r="J30" s="47">
        <v>1.0693E-3</v>
      </c>
      <c r="K30" s="47">
        <v>4.6877999999999998E-3</v>
      </c>
      <c r="L30" s="46">
        <v>5.3683500000000002E-2</v>
      </c>
      <c r="M30" s="46">
        <v>0.57118550000000001</v>
      </c>
      <c r="N30" s="46">
        <v>0.62732840000000001</v>
      </c>
      <c r="O30" s="46">
        <v>0.23491039999999999</v>
      </c>
      <c r="P30" s="47" t="s">
        <v>137</v>
      </c>
      <c r="Q30" s="47" t="s">
        <v>137</v>
      </c>
      <c r="R30" s="47" t="s">
        <v>137</v>
      </c>
      <c r="S30" s="47" t="s">
        <v>137</v>
      </c>
      <c r="T30" s="47">
        <v>5.8904999999999999E-3</v>
      </c>
      <c r="U30" s="47" t="s">
        <v>137</v>
      </c>
      <c r="V30" s="47">
        <v>6.9019999999999997E-4</v>
      </c>
      <c r="W30" s="47" t="s">
        <v>137</v>
      </c>
      <c r="X30" s="47" t="s">
        <v>137</v>
      </c>
      <c r="Y30" s="47" t="s">
        <v>137</v>
      </c>
      <c r="Z30" s="47" t="s">
        <v>137</v>
      </c>
      <c r="AA30" s="47" t="s">
        <v>137</v>
      </c>
    </row>
    <row r="31" spans="1:27" x14ac:dyDescent="0.25">
      <c r="A31" s="49" t="s">
        <v>130</v>
      </c>
      <c r="B31" s="49"/>
      <c r="C31" s="49"/>
      <c r="D31" s="49"/>
      <c r="E31" s="49"/>
    </row>
    <row r="32" spans="1:27" x14ac:dyDescent="0.25">
      <c r="A32" s="3" t="s">
        <v>131</v>
      </c>
    </row>
    <row r="33" spans="1:3" ht="18" x14ac:dyDescent="0.25">
      <c r="A33" s="3" t="s">
        <v>132</v>
      </c>
    </row>
    <row r="34" spans="1:3" x14ac:dyDescent="0.25">
      <c r="A34" s="25" t="s">
        <v>133</v>
      </c>
    </row>
    <row r="35" spans="1:3" x14ac:dyDescent="0.25">
      <c r="A35" t="s">
        <v>134</v>
      </c>
    </row>
    <row r="36" spans="1:3" x14ac:dyDescent="0.25">
      <c r="A36" s="3" t="s">
        <v>135</v>
      </c>
      <c r="C36" s="1"/>
    </row>
    <row r="37" spans="1:3" x14ac:dyDescent="0.25">
      <c r="A37" s="3" t="s">
        <v>136</v>
      </c>
    </row>
    <row r="38" spans="1:3" ht="30" x14ac:dyDescent="0.25">
      <c r="A38" s="16" t="s">
        <v>126</v>
      </c>
    </row>
    <row r="39" spans="1:3" x14ac:dyDescent="0.25">
      <c r="C39" s="1"/>
    </row>
    <row r="40" spans="1:3" x14ac:dyDescent="0.25">
      <c r="C40" s="1"/>
    </row>
    <row r="43" spans="1:3" x14ac:dyDescent="0.25">
      <c r="C43" s="1"/>
    </row>
    <row r="50" spans="3:3" x14ac:dyDescent="0.25">
      <c r="C50" s="1"/>
    </row>
    <row r="51" spans="3:3" x14ac:dyDescent="0.25">
      <c r="C51" s="1"/>
    </row>
    <row r="52" spans="3:3" x14ac:dyDescent="0.25">
      <c r="C52" s="1"/>
    </row>
  </sheetData>
  <mergeCells count="1">
    <mergeCell ref="A31:E31"/>
  </mergeCells>
  <hyperlinks>
    <hyperlink ref="AA1" location="CONTENTS!A1" display="Back to Contents" xr:uid="{00000000-0004-0000-0C00-000000000000}"/>
  </hyperlinks>
  <pageMargins left="0.7" right="0.7" top="0.75" bottom="0.75" header="0.3" footer="0.3"/>
  <pageSetup paperSize="8" scale="72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sheetPr codeName="Sheet4">
    <pageSetUpPr fitToPage="1"/>
  </sheetPr>
  <dimension ref="A1:AA53"/>
  <sheetViews>
    <sheetView showGridLines="0" zoomScale="70" zoomScaleNormal="70" workbookViewId="0">
      <selection activeCell="A2" sqref="A2:AA38"/>
    </sheetView>
  </sheetViews>
  <sheetFormatPr defaultRowHeight="15" x14ac:dyDescent="0.25"/>
  <cols>
    <col min="1" max="1" width="38.5703125" bestFit="1" customWidth="1"/>
    <col min="2" max="2" width="8.85546875" hidden="1" customWidth="1"/>
  </cols>
  <sheetData>
    <row r="1" spans="1:27" x14ac:dyDescent="0.25">
      <c r="AA1" s="39" t="s">
        <v>66</v>
      </c>
    </row>
    <row r="2" spans="1:27" x14ac:dyDescent="0.25">
      <c r="A2" s="1" t="s">
        <v>212</v>
      </c>
    </row>
    <row r="3" spans="1:27" s="1" customFormat="1" ht="150.75" x14ac:dyDescent="0.25">
      <c r="A3" s="40"/>
      <c r="B3" s="40"/>
      <c r="C3" s="41" t="s">
        <v>57</v>
      </c>
      <c r="D3" s="41" t="s">
        <v>124</v>
      </c>
      <c r="E3" s="41" t="s">
        <v>58</v>
      </c>
      <c r="F3" s="41" t="s">
        <v>59</v>
      </c>
      <c r="G3" s="41" t="s">
        <v>125</v>
      </c>
      <c r="H3" s="41" t="s">
        <v>86</v>
      </c>
      <c r="I3" s="41" t="s">
        <v>60</v>
      </c>
      <c r="J3" s="41" t="s">
        <v>61</v>
      </c>
      <c r="K3" s="41" t="s">
        <v>138</v>
      </c>
      <c r="L3" s="41" t="s">
        <v>139</v>
      </c>
      <c r="M3" s="41" t="s">
        <v>140</v>
      </c>
      <c r="N3" s="41" t="s">
        <v>141</v>
      </c>
      <c r="O3" s="41" t="s">
        <v>142</v>
      </c>
      <c r="P3" s="41" t="s">
        <v>23</v>
      </c>
      <c r="Q3" s="41" t="s">
        <v>24</v>
      </c>
      <c r="R3" s="41" t="s">
        <v>53</v>
      </c>
      <c r="S3" s="41" t="s">
        <v>25</v>
      </c>
      <c r="T3" s="41" t="s">
        <v>26</v>
      </c>
      <c r="U3" s="41" t="s">
        <v>27</v>
      </c>
      <c r="V3" s="41" t="s">
        <v>28</v>
      </c>
      <c r="W3" s="41" t="s">
        <v>83</v>
      </c>
      <c r="X3" s="41" t="s">
        <v>84</v>
      </c>
      <c r="Y3" s="41" t="s">
        <v>85</v>
      </c>
      <c r="Z3" s="41" t="s">
        <v>29</v>
      </c>
      <c r="AA3" s="41" t="s">
        <v>30</v>
      </c>
    </row>
    <row r="4" spans="1:27" x14ac:dyDescent="0.25">
      <c r="A4" s="42" t="s">
        <v>121</v>
      </c>
      <c r="B4" t="s">
        <v>10</v>
      </c>
      <c r="C4" s="43">
        <v>0.114</v>
      </c>
      <c r="D4" s="43" t="s">
        <v>71</v>
      </c>
      <c r="E4" s="43">
        <v>0.44400000000000001</v>
      </c>
      <c r="F4" s="43">
        <v>0.129</v>
      </c>
      <c r="G4" s="43" t="s">
        <v>71</v>
      </c>
      <c r="H4" s="43">
        <v>0.245</v>
      </c>
      <c r="I4" s="43">
        <v>0.04</v>
      </c>
      <c r="J4" s="43">
        <v>3.7999999999999999E-2</v>
      </c>
      <c r="K4" s="43" t="s">
        <v>71</v>
      </c>
      <c r="L4" s="43" t="s">
        <v>71</v>
      </c>
      <c r="M4" s="43" t="s">
        <v>71</v>
      </c>
      <c r="N4" s="43" t="s">
        <v>71</v>
      </c>
      <c r="O4" s="43" t="s">
        <v>71</v>
      </c>
      <c r="P4" s="43">
        <v>0.92300000000000004</v>
      </c>
      <c r="Q4" s="43">
        <v>0.19500000000000001</v>
      </c>
      <c r="R4" s="43">
        <v>7.1999999999999995E-2</v>
      </c>
      <c r="S4" s="43">
        <v>0.19800000000000001</v>
      </c>
      <c r="T4" s="43">
        <v>0.08</v>
      </c>
      <c r="U4" s="43">
        <v>0.17699999999999999</v>
      </c>
      <c r="V4" s="43">
        <v>0.26200000000000001</v>
      </c>
      <c r="W4" s="43">
        <v>0.02</v>
      </c>
      <c r="X4" s="43">
        <v>7.5999999999999998E-2</v>
      </c>
      <c r="Y4" s="43">
        <v>0.56000000000000005</v>
      </c>
      <c r="Z4" s="43">
        <v>5.8999999999999997E-2</v>
      </c>
      <c r="AA4" s="43">
        <v>9.4E-2</v>
      </c>
    </row>
    <row r="5" spans="1:27" x14ac:dyDescent="0.25">
      <c r="A5" s="3" t="s">
        <v>47</v>
      </c>
      <c r="B5" t="s">
        <v>7</v>
      </c>
      <c r="C5" s="43">
        <v>7.8E-2</v>
      </c>
      <c r="D5" s="43">
        <v>4.1000000000000002E-2</v>
      </c>
      <c r="E5" s="43">
        <v>0.92100000000000004</v>
      </c>
      <c r="F5" s="43">
        <v>0.02</v>
      </c>
      <c r="G5" s="44">
        <v>6.0000000000000001E-3</v>
      </c>
      <c r="H5" s="43">
        <v>0.57999999999999996</v>
      </c>
      <c r="I5" s="43">
        <v>0.94899999999999995</v>
      </c>
      <c r="J5" s="43">
        <v>0.80200000000000005</v>
      </c>
      <c r="K5" s="43">
        <v>0.04</v>
      </c>
      <c r="L5" s="44" t="s">
        <v>137</v>
      </c>
      <c r="M5" s="43">
        <v>3.2000000000000001E-2</v>
      </c>
      <c r="N5" s="44" t="s">
        <v>137</v>
      </c>
      <c r="O5" s="44">
        <v>1E-3</v>
      </c>
      <c r="P5" s="43">
        <v>0.46400000000000002</v>
      </c>
      <c r="Q5" s="44" t="s">
        <v>137</v>
      </c>
      <c r="R5" s="44" t="s">
        <v>137</v>
      </c>
      <c r="S5" s="44" t="s">
        <v>137</v>
      </c>
      <c r="T5" s="44" t="s">
        <v>137</v>
      </c>
      <c r="U5" s="44" t="s">
        <v>137</v>
      </c>
      <c r="V5" s="44">
        <v>8.9999999999999993E-3</v>
      </c>
      <c r="W5" s="44" t="s">
        <v>137</v>
      </c>
      <c r="X5" s="44">
        <v>1E-3</v>
      </c>
      <c r="Y5" s="43">
        <v>7.8E-2</v>
      </c>
      <c r="Z5" s="44" t="s">
        <v>137</v>
      </c>
      <c r="AA5" s="43">
        <v>6.6000000000000003E-2</v>
      </c>
    </row>
    <row r="6" spans="1:27" x14ac:dyDescent="0.25">
      <c r="A6" s="3" t="s">
        <v>106</v>
      </c>
      <c r="B6" t="s">
        <v>9</v>
      </c>
      <c r="C6" s="43">
        <v>5.6000000000000001E-2</v>
      </c>
      <c r="D6" s="43">
        <v>0.92</v>
      </c>
      <c r="E6" s="43">
        <v>0.52400000000000002</v>
      </c>
      <c r="F6" s="43">
        <v>7.1999999999999995E-2</v>
      </c>
      <c r="G6" s="44" t="s">
        <v>137</v>
      </c>
      <c r="H6" s="43">
        <v>0.61599999999999999</v>
      </c>
      <c r="I6" s="44">
        <v>6.0000000000000001E-3</v>
      </c>
      <c r="J6" s="43">
        <v>8.6999999999999994E-2</v>
      </c>
      <c r="K6" s="43">
        <v>5.3999999999999999E-2</v>
      </c>
      <c r="L6" s="44" t="s">
        <v>137</v>
      </c>
      <c r="M6" s="43">
        <v>0.192</v>
      </c>
      <c r="N6" s="43">
        <v>4.9000000000000002E-2</v>
      </c>
      <c r="O6" s="44" t="s">
        <v>137</v>
      </c>
      <c r="P6" s="43">
        <v>0.46100000000000002</v>
      </c>
      <c r="Q6" s="43">
        <v>0.14799999999999999</v>
      </c>
      <c r="R6" s="43">
        <v>0.47399999999999998</v>
      </c>
      <c r="S6" s="43">
        <v>0.495</v>
      </c>
      <c r="T6" s="43">
        <v>0.34699999999999998</v>
      </c>
      <c r="U6" s="43">
        <v>0.24</v>
      </c>
      <c r="V6" s="44" t="s">
        <v>137</v>
      </c>
      <c r="W6" s="43">
        <v>0.28699999999999998</v>
      </c>
      <c r="X6" s="43">
        <v>0.71099999999999997</v>
      </c>
      <c r="Y6" s="43">
        <v>1.9E-2</v>
      </c>
      <c r="Z6" s="43">
        <v>1.4999999999999999E-2</v>
      </c>
      <c r="AA6" s="43">
        <v>7.8E-2</v>
      </c>
    </row>
    <row r="7" spans="1:27" x14ac:dyDescent="0.25">
      <c r="A7" s="3" t="s">
        <v>46</v>
      </c>
      <c r="B7" t="s">
        <v>5</v>
      </c>
      <c r="C7" s="43">
        <v>0.38800000000000001</v>
      </c>
      <c r="D7" s="43">
        <v>6.5000000000000002E-2</v>
      </c>
      <c r="E7" s="44">
        <v>7.0000000000000001E-3</v>
      </c>
      <c r="F7" s="43">
        <v>0.219</v>
      </c>
      <c r="G7" s="44">
        <v>1E-3</v>
      </c>
      <c r="H7" s="44">
        <v>8.9999999999999993E-3</v>
      </c>
      <c r="I7" s="44">
        <v>3.0000000000000001E-3</v>
      </c>
      <c r="J7" s="44">
        <v>3.0000000000000001E-3</v>
      </c>
      <c r="K7" s="43">
        <v>4.3999999999999997E-2</v>
      </c>
      <c r="L7" s="43">
        <v>0.54300000000000004</v>
      </c>
      <c r="M7" s="43">
        <v>0.56799999999999995</v>
      </c>
      <c r="N7" s="43">
        <v>0.161</v>
      </c>
      <c r="O7" s="43">
        <v>0.66600000000000004</v>
      </c>
      <c r="P7" s="43">
        <v>0.49199999999999999</v>
      </c>
      <c r="Q7" s="43">
        <v>0.95699999999999996</v>
      </c>
      <c r="R7" s="43">
        <v>0.23200000000000001</v>
      </c>
      <c r="S7" s="43">
        <v>0.47799999999999998</v>
      </c>
      <c r="T7" s="43">
        <v>3.9E-2</v>
      </c>
      <c r="U7" s="43">
        <v>0.65200000000000002</v>
      </c>
      <c r="V7" s="43">
        <v>0.34699999999999998</v>
      </c>
      <c r="W7" s="43">
        <v>0.62</v>
      </c>
      <c r="X7" s="43">
        <v>0.503</v>
      </c>
      <c r="Y7" s="43">
        <v>0.56599999999999995</v>
      </c>
      <c r="Z7" s="43">
        <v>2.1000000000000001E-2</v>
      </c>
      <c r="AA7" s="43">
        <v>0.90900000000000003</v>
      </c>
    </row>
    <row r="8" spans="1:27" x14ac:dyDescent="0.25">
      <c r="A8" s="3" t="s">
        <v>107</v>
      </c>
      <c r="B8" t="s">
        <v>54</v>
      </c>
      <c r="C8" s="43">
        <v>3.6999999999999998E-2</v>
      </c>
      <c r="D8" s="43">
        <v>7.6999999999999999E-2</v>
      </c>
      <c r="E8" s="43">
        <v>1.7000000000000001E-2</v>
      </c>
      <c r="F8" s="43">
        <v>1.0999999999999999E-2</v>
      </c>
      <c r="G8" s="43">
        <v>0.53900000000000003</v>
      </c>
      <c r="H8" s="44">
        <v>3.0000000000000001E-3</v>
      </c>
      <c r="I8" s="43">
        <v>2.5999999999999999E-2</v>
      </c>
      <c r="J8" s="43">
        <v>1.0999999999999999E-2</v>
      </c>
      <c r="K8" s="43">
        <v>5.1999999999999998E-2</v>
      </c>
      <c r="L8" s="43">
        <v>1.4E-2</v>
      </c>
      <c r="M8" s="43">
        <v>0.22800000000000001</v>
      </c>
      <c r="N8" s="43">
        <v>2.8000000000000001E-2</v>
      </c>
      <c r="O8" s="44">
        <v>7.0000000000000001E-3</v>
      </c>
      <c r="P8" s="44">
        <v>3.0000000000000001E-3</v>
      </c>
      <c r="Q8" s="44">
        <v>6.0000000000000001E-3</v>
      </c>
      <c r="R8" s="44" t="s">
        <v>137</v>
      </c>
      <c r="S8" s="44">
        <v>6.0000000000000001E-3</v>
      </c>
      <c r="T8" s="43">
        <v>0.185</v>
      </c>
      <c r="U8" s="44" t="s">
        <v>137</v>
      </c>
      <c r="V8" s="43">
        <v>1.2E-2</v>
      </c>
      <c r="W8" s="44">
        <v>8.0000000000000002E-3</v>
      </c>
      <c r="X8" s="43">
        <v>1.2E-2</v>
      </c>
      <c r="Y8" s="44">
        <v>3.0000000000000001E-3</v>
      </c>
      <c r="Z8" s="44">
        <v>1E-3</v>
      </c>
      <c r="AA8" s="44">
        <v>1E-3</v>
      </c>
    </row>
    <row r="9" spans="1:27" x14ac:dyDescent="0.25">
      <c r="A9" s="3" t="s">
        <v>79</v>
      </c>
      <c r="B9" t="s">
        <v>78</v>
      </c>
      <c r="C9" s="43">
        <v>0.36199999999999999</v>
      </c>
      <c r="D9" s="43">
        <v>0.96199999999999997</v>
      </c>
      <c r="E9" s="43">
        <v>0.94199999999999995</v>
      </c>
      <c r="F9" s="43">
        <v>0.16300000000000001</v>
      </c>
      <c r="G9" s="43">
        <v>0.29699999999999999</v>
      </c>
      <c r="H9" s="43">
        <v>0.76100000000000001</v>
      </c>
      <c r="I9" s="43">
        <v>0.69</v>
      </c>
      <c r="J9" s="43">
        <v>0.433</v>
      </c>
      <c r="K9" s="43">
        <v>0.30399999999999999</v>
      </c>
      <c r="L9" s="43">
        <v>0.57899999999999996</v>
      </c>
      <c r="M9" s="43">
        <v>0.44400000000000001</v>
      </c>
      <c r="N9" s="43">
        <v>0.29699999999999999</v>
      </c>
      <c r="O9" s="43">
        <v>0.35899999999999999</v>
      </c>
      <c r="P9" s="44">
        <v>2E-3</v>
      </c>
      <c r="Q9" s="43">
        <v>0.52200000000000002</v>
      </c>
      <c r="R9" s="43">
        <v>0.18</v>
      </c>
      <c r="S9" s="43">
        <v>0.32700000000000001</v>
      </c>
      <c r="T9" s="43">
        <v>0.35399999999999998</v>
      </c>
      <c r="U9" s="43">
        <v>3.5000000000000003E-2</v>
      </c>
      <c r="V9" s="43">
        <v>0.90700000000000003</v>
      </c>
      <c r="W9" s="43">
        <v>0.67400000000000004</v>
      </c>
      <c r="X9" s="43">
        <v>0.97399999999999998</v>
      </c>
      <c r="Y9" s="43">
        <v>0.56699999999999995</v>
      </c>
      <c r="Z9" s="43">
        <v>0.214</v>
      </c>
      <c r="AA9" s="43">
        <v>0.16200000000000001</v>
      </c>
    </row>
    <row r="10" spans="1:27" x14ac:dyDescent="0.25">
      <c r="A10" s="3" t="s">
        <v>40</v>
      </c>
      <c r="B10" t="s">
        <v>0</v>
      </c>
      <c r="C10" s="44">
        <v>2E-3</v>
      </c>
      <c r="D10" s="43">
        <v>0.42099999999999999</v>
      </c>
      <c r="E10" s="44">
        <v>3.0000000000000001E-3</v>
      </c>
      <c r="F10" s="43">
        <v>0.28399999999999997</v>
      </c>
      <c r="G10" s="43">
        <v>0.28100000000000003</v>
      </c>
      <c r="H10" s="44">
        <v>1E-3</v>
      </c>
      <c r="I10" s="44">
        <v>6.0000000000000001E-3</v>
      </c>
      <c r="J10" s="43">
        <v>2.3E-2</v>
      </c>
      <c r="K10" s="43">
        <v>1.4E-2</v>
      </c>
      <c r="L10" s="43">
        <v>0.36899999999999999</v>
      </c>
      <c r="M10" s="43">
        <v>0.88400000000000001</v>
      </c>
      <c r="N10" s="43">
        <v>0.185</v>
      </c>
      <c r="O10" s="43">
        <v>0.23699999999999999</v>
      </c>
      <c r="P10" s="44">
        <v>2E-3</v>
      </c>
      <c r="Q10" s="43">
        <v>3.1E-2</v>
      </c>
      <c r="R10" s="44">
        <v>7.0000000000000001E-3</v>
      </c>
      <c r="S10" s="43">
        <v>0.05</v>
      </c>
      <c r="T10" s="43">
        <v>0.80900000000000005</v>
      </c>
      <c r="U10" s="44">
        <v>1E-3</v>
      </c>
      <c r="V10" s="43">
        <v>0.89900000000000002</v>
      </c>
      <c r="W10" s="43">
        <v>0.06</v>
      </c>
      <c r="X10" s="43">
        <v>5.5E-2</v>
      </c>
      <c r="Y10" s="43">
        <v>0.23799999999999999</v>
      </c>
      <c r="Z10" s="43">
        <v>4.3999999999999997E-2</v>
      </c>
      <c r="AA10" s="43">
        <v>0.20599999999999999</v>
      </c>
    </row>
    <row r="11" spans="1:27" x14ac:dyDescent="0.25">
      <c r="A11" s="3" t="s">
        <v>109</v>
      </c>
      <c r="B11" t="s">
        <v>1</v>
      </c>
      <c r="C11" s="44">
        <v>1E-3</v>
      </c>
      <c r="D11" s="43">
        <v>1.2E-2</v>
      </c>
      <c r="E11" s="43">
        <v>4.9000000000000002E-2</v>
      </c>
      <c r="F11" s="43">
        <v>0.06</v>
      </c>
      <c r="G11" s="43">
        <v>0.99299999999999999</v>
      </c>
      <c r="H11" s="44">
        <v>1E-3</v>
      </c>
      <c r="I11" s="44">
        <v>8.9999999999999993E-3</v>
      </c>
      <c r="J11" s="43">
        <v>0.105</v>
      </c>
      <c r="K11" s="43">
        <v>0.621</v>
      </c>
      <c r="L11" s="43">
        <v>0.24299999999999999</v>
      </c>
      <c r="M11" s="43">
        <v>0.13</v>
      </c>
      <c r="N11" s="43">
        <v>0.14799999999999999</v>
      </c>
      <c r="O11" s="43">
        <v>0.80100000000000005</v>
      </c>
      <c r="P11" s="43">
        <v>2.5000000000000001E-2</v>
      </c>
      <c r="Q11" s="43">
        <v>0.50600000000000001</v>
      </c>
      <c r="R11" s="43">
        <v>0.157</v>
      </c>
      <c r="S11" s="44">
        <v>4.0000000000000001E-3</v>
      </c>
      <c r="T11" s="43">
        <v>0.29599999999999999</v>
      </c>
      <c r="U11" s="43">
        <v>0.05</v>
      </c>
      <c r="V11" s="43">
        <v>0.33800000000000002</v>
      </c>
      <c r="W11" s="43">
        <v>0.626</v>
      </c>
      <c r="X11" s="43">
        <v>8.4000000000000005E-2</v>
      </c>
      <c r="Y11" s="43">
        <v>0.93700000000000006</v>
      </c>
      <c r="Z11" s="43">
        <v>0.86099999999999999</v>
      </c>
      <c r="AA11" s="43">
        <v>9.8000000000000004E-2</v>
      </c>
    </row>
    <row r="12" spans="1:27" x14ac:dyDescent="0.25">
      <c r="A12" s="3" t="s">
        <v>108</v>
      </c>
      <c r="B12" t="s">
        <v>17</v>
      </c>
      <c r="C12" s="43">
        <v>0.40200000000000002</v>
      </c>
      <c r="D12" s="43">
        <v>1.2E-2</v>
      </c>
      <c r="E12" s="43">
        <v>0.34699999999999998</v>
      </c>
      <c r="F12" s="43">
        <v>0.41799999999999998</v>
      </c>
      <c r="G12" s="43">
        <v>0.55100000000000005</v>
      </c>
      <c r="H12" s="43">
        <v>0.71899999999999997</v>
      </c>
      <c r="I12" s="43">
        <v>0.74299999999999999</v>
      </c>
      <c r="J12" s="43">
        <v>0.30199999999999999</v>
      </c>
      <c r="K12" s="43">
        <v>0.27600000000000002</v>
      </c>
      <c r="L12" s="43">
        <v>0.93</v>
      </c>
      <c r="M12" s="43">
        <v>0.17499999999999999</v>
      </c>
      <c r="N12" s="43">
        <v>0.77900000000000003</v>
      </c>
      <c r="O12" s="43">
        <v>0.51100000000000001</v>
      </c>
      <c r="P12" s="43">
        <v>0.627</v>
      </c>
      <c r="Q12" s="43">
        <v>0.32100000000000001</v>
      </c>
      <c r="R12" s="43">
        <v>0.156</v>
      </c>
      <c r="S12" s="43">
        <v>6.9000000000000006E-2</v>
      </c>
      <c r="T12" s="43">
        <v>0.89300000000000002</v>
      </c>
      <c r="U12" s="43">
        <v>0.13200000000000001</v>
      </c>
      <c r="V12" s="43">
        <v>0.746</v>
      </c>
      <c r="W12" s="44">
        <v>1E-3</v>
      </c>
      <c r="X12" s="43">
        <v>2.3E-2</v>
      </c>
      <c r="Y12" s="44">
        <v>4.0000000000000001E-3</v>
      </c>
      <c r="Z12" s="44">
        <v>7.0000000000000001E-3</v>
      </c>
      <c r="AA12" s="43">
        <v>0.32700000000000001</v>
      </c>
    </row>
    <row r="13" spans="1:27" x14ac:dyDescent="0.25">
      <c r="A13" s="3" t="s">
        <v>44</v>
      </c>
      <c r="B13" t="s">
        <v>18</v>
      </c>
      <c r="C13" s="43">
        <v>0.71699999999999997</v>
      </c>
      <c r="D13" s="43">
        <v>1.0999999999999999E-2</v>
      </c>
      <c r="E13" s="43">
        <v>0.23200000000000001</v>
      </c>
      <c r="F13" s="43">
        <v>0.78100000000000003</v>
      </c>
      <c r="G13" s="43">
        <v>0.24199999999999999</v>
      </c>
      <c r="H13" s="43">
        <v>9.1999999999999998E-2</v>
      </c>
      <c r="I13" s="43">
        <v>0.74299999999999999</v>
      </c>
      <c r="J13" s="43">
        <v>0.59399999999999997</v>
      </c>
      <c r="K13" s="43">
        <v>0.80100000000000005</v>
      </c>
      <c r="L13" s="43">
        <v>0.221</v>
      </c>
      <c r="M13" s="43">
        <v>0.27</v>
      </c>
      <c r="N13" s="43">
        <v>0.98399999999999999</v>
      </c>
      <c r="O13" s="43">
        <v>0.94599999999999995</v>
      </c>
      <c r="P13" s="43">
        <v>0.81499999999999995</v>
      </c>
      <c r="Q13" s="43">
        <v>0.59299999999999997</v>
      </c>
      <c r="R13" s="43">
        <v>0.28999999999999998</v>
      </c>
      <c r="S13" s="43">
        <v>0.746</v>
      </c>
      <c r="T13" s="43">
        <v>0.624</v>
      </c>
      <c r="U13" s="43">
        <v>0.84099999999999997</v>
      </c>
      <c r="V13" s="43">
        <v>2.4E-2</v>
      </c>
      <c r="W13" s="43">
        <v>0.35399999999999998</v>
      </c>
      <c r="X13" s="43">
        <v>5.7000000000000002E-2</v>
      </c>
      <c r="Y13" s="43">
        <v>0.19400000000000001</v>
      </c>
      <c r="Z13" s="44">
        <v>3.0000000000000001E-3</v>
      </c>
      <c r="AA13" s="43">
        <v>1.2999999999999999E-2</v>
      </c>
    </row>
    <row r="14" spans="1:27" x14ac:dyDescent="0.25">
      <c r="A14" s="3" t="s">
        <v>45</v>
      </c>
      <c r="B14" t="s">
        <v>2</v>
      </c>
      <c r="C14" s="44">
        <v>1E-3</v>
      </c>
      <c r="D14" s="43">
        <v>0.93</v>
      </c>
      <c r="E14" s="43">
        <v>0.29499999999999998</v>
      </c>
      <c r="F14" s="43">
        <v>0.871</v>
      </c>
      <c r="G14" s="43">
        <v>0.77100000000000002</v>
      </c>
      <c r="H14" s="43">
        <v>4.7E-2</v>
      </c>
      <c r="I14" s="43">
        <v>0.13900000000000001</v>
      </c>
      <c r="J14" s="43">
        <v>7.5999999999999998E-2</v>
      </c>
      <c r="K14" s="43">
        <v>0.67700000000000005</v>
      </c>
      <c r="L14" s="43">
        <v>0.317</v>
      </c>
      <c r="M14" s="43">
        <v>0.58299999999999996</v>
      </c>
      <c r="N14" s="43">
        <v>0.68600000000000005</v>
      </c>
      <c r="O14" s="43">
        <v>0.434</v>
      </c>
      <c r="P14" s="43">
        <v>2.8000000000000001E-2</v>
      </c>
      <c r="Q14" s="43">
        <v>6.3E-2</v>
      </c>
      <c r="R14" s="43">
        <v>0.221</v>
      </c>
      <c r="S14" s="44">
        <v>6.0000000000000001E-3</v>
      </c>
      <c r="T14" s="43">
        <v>0.26300000000000001</v>
      </c>
      <c r="U14" s="44">
        <v>8.9999999999999993E-3</v>
      </c>
      <c r="V14" s="43">
        <v>0.111</v>
      </c>
      <c r="W14" s="43">
        <v>5.7000000000000002E-2</v>
      </c>
      <c r="X14" s="43">
        <v>0.55800000000000005</v>
      </c>
      <c r="Y14" s="43">
        <v>0.32300000000000001</v>
      </c>
      <c r="Z14" s="43">
        <v>7.4999999999999997E-2</v>
      </c>
      <c r="AA14" s="43">
        <v>0.48499999999999999</v>
      </c>
    </row>
    <row r="15" spans="1:27" x14ac:dyDescent="0.25">
      <c r="A15" s="3" t="s">
        <v>110</v>
      </c>
      <c r="B15" t="s">
        <v>8</v>
      </c>
      <c r="C15" s="43">
        <v>0.65800000000000003</v>
      </c>
      <c r="D15" s="43">
        <v>0.436</v>
      </c>
      <c r="E15" s="43">
        <v>0.442</v>
      </c>
      <c r="F15" s="43">
        <v>0.107</v>
      </c>
      <c r="G15" s="43">
        <v>1.9E-2</v>
      </c>
      <c r="H15" s="43">
        <v>0.158</v>
      </c>
      <c r="I15" s="43">
        <v>0.755</v>
      </c>
      <c r="J15" s="43">
        <v>0.84199999999999997</v>
      </c>
      <c r="K15" s="43">
        <v>0.22800000000000001</v>
      </c>
      <c r="L15" s="43">
        <v>2.9000000000000001E-2</v>
      </c>
      <c r="M15" s="43">
        <v>0.96199999999999997</v>
      </c>
      <c r="N15" s="43">
        <v>0.58299999999999996</v>
      </c>
      <c r="O15" s="43">
        <v>0.106</v>
      </c>
      <c r="P15" s="44">
        <v>4.0000000000000001E-3</v>
      </c>
      <c r="Q15" s="43">
        <v>0.751</v>
      </c>
      <c r="R15" s="43">
        <v>0.33100000000000002</v>
      </c>
      <c r="S15" s="43">
        <v>0.186</v>
      </c>
      <c r="T15" s="43">
        <v>0.23400000000000001</v>
      </c>
      <c r="U15" s="43">
        <v>0.21299999999999999</v>
      </c>
      <c r="V15" s="43">
        <v>0.308</v>
      </c>
      <c r="W15" s="43">
        <v>0.79700000000000004</v>
      </c>
      <c r="X15" s="43">
        <v>0.219</v>
      </c>
      <c r="Y15" s="43">
        <v>0.71199999999999997</v>
      </c>
      <c r="Z15" s="43">
        <v>0.48099999999999998</v>
      </c>
      <c r="AA15" s="43">
        <v>0.749</v>
      </c>
    </row>
    <row r="16" spans="1:27" x14ac:dyDescent="0.25">
      <c r="A16" s="3" t="s">
        <v>111</v>
      </c>
      <c r="B16" t="s">
        <v>67</v>
      </c>
      <c r="C16" s="44">
        <v>4.0000000000000001E-3</v>
      </c>
      <c r="D16" s="44">
        <v>1E-3</v>
      </c>
      <c r="E16" s="43">
        <v>2.1999999999999999E-2</v>
      </c>
      <c r="F16" s="44">
        <v>5.0000000000000001E-3</v>
      </c>
      <c r="G16" s="44">
        <v>5.0000000000000001E-3</v>
      </c>
      <c r="H16" s="44" t="s">
        <v>137</v>
      </c>
      <c r="I16" s="43">
        <v>0.24199999999999999</v>
      </c>
      <c r="J16" s="43">
        <v>0.217</v>
      </c>
      <c r="K16" s="43">
        <v>0.02</v>
      </c>
      <c r="L16" s="43">
        <v>2.1000000000000001E-2</v>
      </c>
      <c r="M16" s="43">
        <v>0.58299999999999996</v>
      </c>
      <c r="N16" s="44">
        <v>3.0000000000000001E-3</v>
      </c>
      <c r="O16" s="44">
        <v>8.0000000000000002E-3</v>
      </c>
      <c r="P16" s="44">
        <v>5.0000000000000001E-3</v>
      </c>
      <c r="Q16" s="44" t="s">
        <v>137</v>
      </c>
      <c r="R16" s="44" t="s">
        <v>137</v>
      </c>
      <c r="S16" s="44">
        <v>2E-3</v>
      </c>
      <c r="T16" s="43">
        <v>0.68899999999999995</v>
      </c>
      <c r="U16" s="44" t="s">
        <v>137</v>
      </c>
      <c r="V16" s="44">
        <v>1E-3</v>
      </c>
      <c r="W16" s="44">
        <v>3.0000000000000001E-3</v>
      </c>
      <c r="X16" s="43">
        <v>0.109</v>
      </c>
      <c r="Y16" s="43">
        <v>2.1000000000000001E-2</v>
      </c>
      <c r="Z16" s="44">
        <v>2E-3</v>
      </c>
      <c r="AA16" s="43">
        <v>4.5999999999999999E-2</v>
      </c>
    </row>
    <row r="17" spans="1:27" x14ac:dyDescent="0.25">
      <c r="A17" s="3" t="s">
        <v>218</v>
      </c>
      <c r="B17" t="s">
        <v>19</v>
      </c>
      <c r="C17" s="43">
        <v>0.24199999999999999</v>
      </c>
      <c r="D17" s="43">
        <v>0.39400000000000002</v>
      </c>
      <c r="E17" s="43">
        <v>0.36899999999999999</v>
      </c>
      <c r="F17" s="43">
        <v>0.80700000000000005</v>
      </c>
      <c r="G17" s="43">
        <v>4.8000000000000001E-2</v>
      </c>
      <c r="H17" s="43">
        <v>0.79500000000000004</v>
      </c>
      <c r="I17" s="43">
        <v>0.20599999999999999</v>
      </c>
      <c r="J17" s="43">
        <v>0.11899999999999999</v>
      </c>
      <c r="K17" s="43">
        <v>0.123</v>
      </c>
      <c r="L17" s="43">
        <v>0.51</v>
      </c>
      <c r="M17" s="43">
        <v>8.3000000000000004E-2</v>
      </c>
      <c r="N17" s="43">
        <v>0.157</v>
      </c>
      <c r="O17" s="43">
        <v>0.51200000000000001</v>
      </c>
      <c r="P17" s="43">
        <v>6.2E-2</v>
      </c>
      <c r="Q17" s="43">
        <v>0.317</v>
      </c>
      <c r="R17" s="43">
        <v>4.7E-2</v>
      </c>
      <c r="S17" s="43">
        <v>0.45600000000000002</v>
      </c>
      <c r="T17" s="43">
        <v>0.112</v>
      </c>
      <c r="U17" s="43">
        <v>5.3999999999999999E-2</v>
      </c>
      <c r="V17" s="43">
        <v>7.4999999999999997E-2</v>
      </c>
      <c r="W17" s="43">
        <v>1.2999999999999999E-2</v>
      </c>
      <c r="X17" s="43">
        <v>0.13700000000000001</v>
      </c>
      <c r="Y17" s="44" t="s">
        <v>137</v>
      </c>
      <c r="Z17" s="43">
        <v>0.23699999999999999</v>
      </c>
      <c r="AA17" s="43">
        <v>6.4000000000000001E-2</v>
      </c>
    </row>
    <row r="18" spans="1:27" x14ac:dyDescent="0.25">
      <c r="A18" s="3" t="s">
        <v>73</v>
      </c>
      <c r="B18" t="s">
        <v>69</v>
      </c>
      <c r="C18" s="43">
        <v>9.6000000000000002E-2</v>
      </c>
      <c r="D18" s="43">
        <v>5.8999999999999997E-2</v>
      </c>
      <c r="E18" s="43">
        <v>0.14599999999999999</v>
      </c>
      <c r="F18" s="43">
        <v>8.8999999999999996E-2</v>
      </c>
      <c r="G18" s="43">
        <v>0.33100000000000002</v>
      </c>
      <c r="H18" s="43">
        <v>1.6E-2</v>
      </c>
      <c r="I18" s="43">
        <v>0.37</v>
      </c>
      <c r="J18" s="43">
        <v>0.30599999999999999</v>
      </c>
      <c r="K18" s="43">
        <v>0.22900000000000001</v>
      </c>
      <c r="L18" s="43">
        <v>0.17399999999999999</v>
      </c>
      <c r="M18" s="43">
        <v>0.46500000000000002</v>
      </c>
      <c r="N18" s="43">
        <v>0.16200000000000001</v>
      </c>
      <c r="O18" s="43">
        <v>0.44700000000000001</v>
      </c>
      <c r="P18" s="43">
        <v>0.52700000000000002</v>
      </c>
      <c r="Q18" s="44">
        <v>7.0000000000000001E-3</v>
      </c>
      <c r="R18" s="43">
        <v>0.14299999999999999</v>
      </c>
      <c r="S18" s="44">
        <v>3.0000000000000001E-3</v>
      </c>
      <c r="T18" s="44">
        <v>4.0000000000000001E-3</v>
      </c>
      <c r="U18" s="43">
        <v>1.6E-2</v>
      </c>
      <c r="V18" s="43">
        <v>0.35399999999999998</v>
      </c>
      <c r="W18" s="44">
        <v>8.0000000000000002E-3</v>
      </c>
      <c r="X18" s="43">
        <v>0.08</v>
      </c>
      <c r="Y18" s="43">
        <v>7.0000000000000007E-2</v>
      </c>
      <c r="Z18" s="44">
        <v>4.0000000000000001E-3</v>
      </c>
      <c r="AA18" s="43">
        <v>1.2999999999999999E-2</v>
      </c>
    </row>
    <row r="19" spans="1:27" x14ac:dyDescent="0.25">
      <c r="A19" s="3" t="s">
        <v>72</v>
      </c>
      <c r="B19" t="s">
        <v>68</v>
      </c>
      <c r="C19" s="44" t="s">
        <v>137</v>
      </c>
      <c r="D19" s="44" t="s">
        <v>137</v>
      </c>
      <c r="E19" s="44" t="s">
        <v>137</v>
      </c>
      <c r="F19" s="44" t="s">
        <v>137</v>
      </c>
      <c r="G19" s="43">
        <v>8.5000000000000006E-2</v>
      </c>
      <c r="H19" s="44" t="s">
        <v>137</v>
      </c>
      <c r="I19" s="44" t="s">
        <v>137</v>
      </c>
      <c r="J19" s="44" t="s">
        <v>137</v>
      </c>
      <c r="K19" s="44">
        <v>1E-3</v>
      </c>
      <c r="L19" s="43">
        <v>0.29399999999999998</v>
      </c>
      <c r="M19" s="43">
        <v>0.54600000000000004</v>
      </c>
      <c r="N19" s="43">
        <v>4.4999999999999998E-2</v>
      </c>
      <c r="O19" s="43">
        <v>9.7000000000000003E-2</v>
      </c>
      <c r="P19" s="44">
        <v>1E-3</v>
      </c>
      <c r="Q19" s="44">
        <v>1E-3</v>
      </c>
      <c r="R19" s="43">
        <v>4.2999999999999997E-2</v>
      </c>
      <c r="S19" s="44" t="s">
        <v>137</v>
      </c>
      <c r="T19" s="43">
        <v>0.69399999999999995</v>
      </c>
      <c r="U19" s="44" t="s">
        <v>137</v>
      </c>
      <c r="V19" s="43">
        <v>9.8000000000000004E-2</v>
      </c>
      <c r="W19" s="43">
        <v>2.7E-2</v>
      </c>
      <c r="X19" s="43">
        <v>0.10100000000000001</v>
      </c>
      <c r="Y19" s="43">
        <v>6.8000000000000005E-2</v>
      </c>
      <c r="Z19" s="43">
        <v>2.3E-2</v>
      </c>
      <c r="AA19" s="43">
        <v>0.193</v>
      </c>
    </row>
    <row r="20" spans="1:27" x14ac:dyDescent="0.25">
      <c r="A20" s="3" t="s">
        <v>74</v>
      </c>
      <c r="B20" t="s">
        <v>70</v>
      </c>
      <c r="C20" s="44">
        <v>1E-3</v>
      </c>
      <c r="D20" s="43">
        <v>1.7000000000000001E-2</v>
      </c>
      <c r="E20" s="44">
        <v>6.0000000000000001E-3</v>
      </c>
      <c r="F20" s="44">
        <v>6.0000000000000001E-3</v>
      </c>
      <c r="G20" s="43">
        <v>0.161</v>
      </c>
      <c r="H20" s="44" t="s">
        <v>137</v>
      </c>
      <c r="I20" s="44">
        <v>2E-3</v>
      </c>
      <c r="J20" s="44">
        <v>2E-3</v>
      </c>
      <c r="K20" s="44">
        <v>2E-3</v>
      </c>
      <c r="L20" s="44">
        <v>2E-3</v>
      </c>
      <c r="M20" s="43">
        <v>7.8E-2</v>
      </c>
      <c r="N20" s="43">
        <v>2.5999999999999999E-2</v>
      </c>
      <c r="O20" s="43">
        <v>1.7999999999999999E-2</v>
      </c>
      <c r="P20" s="44" t="s">
        <v>137</v>
      </c>
      <c r="Q20" s="44" t="s">
        <v>137</v>
      </c>
      <c r="R20" s="44" t="s">
        <v>137</v>
      </c>
      <c r="S20" s="44" t="s">
        <v>137</v>
      </c>
      <c r="T20" s="44">
        <v>2E-3</v>
      </c>
      <c r="U20" s="44" t="s">
        <v>137</v>
      </c>
      <c r="V20" s="44" t="s">
        <v>137</v>
      </c>
      <c r="W20" s="44" t="s">
        <v>137</v>
      </c>
      <c r="X20" s="44" t="s">
        <v>137</v>
      </c>
      <c r="Y20" s="44" t="s">
        <v>137</v>
      </c>
      <c r="Z20" s="44" t="s">
        <v>137</v>
      </c>
      <c r="AA20" s="44" t="s">
        <v>137</v>
      </c>
    </row>
    <row r="21" spans="1:27" x14ac:dyDescent="0.25">
      <c r="A21" s="3" t="s">
        <v>113</v>
      </c>
      <c r="B21" t="s">
        <v>11</v>
      </c>
      <c r="C21" s="43">
        <v>0.01</v>
      </c>
      <c r="D21" s="43">
        <v>0.224</v>
      </c>
      <c r="E21" s="43">
        <v>0.106</v>
      </c>
      <c r="F21" s="43">
        <v>0.46</v>
      </c>
      <c r="G21" s="43">
        <v>0.33300000000000002</v>
      </c>
      <c r="H21" s="43">
        <v>2.4E-2</v>
      </c>
      <c r="I21" s="43">
        <v>0.129</v>
      </c>
      <c r="J21" s="43">
        <v>0.72099999999999997</v>
      </c>
      <c r="K21" s="43">
        <v>0.25700000000000001</v>
      </c>
      <c r="L21" s="43">
        <v>3.4000000000000002E-2</v>
      </c>
      <c r="M21" s="43">
        <v>0.46100000000000002</v>
      </c>
      <c r="N21" s="43">
        <v>0.02</v>
      </c>
      <c r="O21" s="44">
        <v>7.0000000000000001E-3</v>
      </c>
      <c r="P21" s="44">
        <v>3.0000000000000001E-3</v>
      </c>
      <c r="Q21" s="43">
        <v>5.2999999999999999E-2</v>
      </c>
      <c r="R21" s="43">
        <v>1.7000000000000001E-2</v>
      </c>
      <c r="S21" s="44">
        <v>6.0000000000000001E-3</v>
      </c>
      <c r="T21" s="43">
        <v>0.51500000000000001</v>
      </c>
      <c r="U21" s="44">
        <v>1E-3</v>
      </c>
      <c r="V21" s="43">
        <v>0.82199999999999995</v>
      </c>
      <c r="W21" s="43">
        <v>1.6E-2</v>
      </c>
      <c r="X21" s="43">
        <v>7.6999999999999999E-2</v>
      </c>
      <c r="Y21" s="43">
        <v>0.08</v>
      </c>
      <c r="Z21" s="43">
        <v>1.2E-2</v>
      </c>
      <c r="AA21" s="43">
        <v>2.7E-2</v>
      </c>
    </row>
    <row r="22" spans="1:27" x14ac:dyDescent="0.25">
      <c r="A22" s="3" t="s">
        <v>112</v>
      </c>
      <c r="B22" t="s">
        <v>20</v>
      </c>
      <c r="C22" s="43">
        <v>9.6000000000000002E-2</v>
      </c>
      <c r="D22" s="43">
        <v>2.9000000000000001E-2</v>
      </c>
      <c r="E22" s="43">
        <v>6.9000000000000006E-2</v>
      </c>
      <c r="F22" s="43">
        <v>0.79</v>
      </c>
      <c r="G22" s="43">
        <v>0.86799999999999999</v>
      </c>
      <c r="H22" s="43">
        <v>0.39200000000000002</v>
      </c>
      <c r="I22" s="43">
        <v>0.46400000000000002</v>
      </c>
      <c r="J22" s="43">
        <v>7.1999999999999995E-2</v>
      </c>
      <c r="K22" s="43">
        <v>0.71599999999999997</v>
      </c>
      <c r="L22" s="43">
        <v>2.1999999999999999E-2</v>
      </c>
      <c r="M22" s="43">
        <v>0.81899999999999995</v>
      </c>
      <c r="N22" s="43">
        <v>0.79800000000000004</v>
      </c>
      <c r="O22" s="43">
        <v>0.185</v>
      </c>
      <c r="P22" s="43">
        <v>0.318</v>
      </c>
      <c r="Q22" s="43">
        <v>0.44700000000000001</v>
      </c>
      <c r="R22" s="43">
        <v>7.5999999999999998E-2</v>
      </c>
      <c r="S22" s="43">
        <v>0.217</v>
      </c>
      <c r="T22" s="43">
        <v>0.20399999999999999</v>
      </c>
      <c r="U22" s="43">
        <v>0.115</v>
      </c>
      <c r="V22" s="43">
        <v>0.50600000000000001</v>
      </c>
      <c r="W22" s="43">
        <v>0.29899999999999999</v>
      </c>
      <c r="X22" s="43">
        <v>3.4000000000000002E-2</v>
      </c>
      <c r="Y22" s="43">
        <v>6.6000000000000003E-2</v>
      </c>
      <c r="Z22" s="43">
        <v>0.14699999999999999</v>
      </c>
      <c r="AA22" s="43">
        <v>0.32</v>
      </c>
    </row>
    <row r="23" spans="1:27" x14ac:dyDescent="0.25">
      <c r="A23" s="3" t="s">
        <v>114</v>
      </c>
      <c r="B23" t="s">
        <v>12</v>
      </c>
      <c r="C23" s="43">
        <v>0.314</v>
      </c>
      <c r="D23" s="43">
        <v>0.32500000000000001</v>
      </c>
      <c r="E23" s="43">
        <v>0.33200000000000002</v>
      </c>
      <c r="F23" s="43">
        <v>0.34100000000000003</v>
      </c>
      <c r="G23" s="43">
        <v>9.7000000000000003E-2</v>
      </c>
      <c r="H23" s="43">
        <v>0.17299999999999999</v>
      </c>
      <c r="I23" s="43">
        <v>0.29399999999999998</v>
      </c>
      <c r="J23" s="43">
        <v>9.9000000000000005E-2</v>
      </c>
      <c r="K23" s="43">
        <v>0.61299999999999999</v>
      </c>
      <c r="L23" s="43">
        <v>0.16300000000000001</v>
      </c>
      <c r="M23" s="43">
        <v>0.34899999999999998</v>
      </c>
      <c r="N23" s="43">
        <v>3.3000000000000002E-2</v>
      </c>
      <c r="O23" s="43">
        <v>0.05</v>
      </c>
      <c r="P23" s="44" t="s">
        <v>137</v>
      </c>
      <c r="Q23" s="44" t="s">
        <v>137</v>
      </c>
      <c r="R23" s="44" t="s">
        <v>137</v>
      </c>
      <c r="S23" s="44" t="s">
        <v>137</v>
      </c>
      <c r="T23" s="44" t="s">
        <v>137</v>
      </c>
      <c r="U23" s="44" t="s">
        <v>137</v>
      </c>
      <c r="V23" s="44" t="s">
        <v>137</v>
      </c>
      <c r="W23" s="44" t="s">
        <v>137</v>
      </c>
      <c r="X23" s="44" t="s">
        <v>137</v>
      </c>
      <c r="Y23" s="44" t="s">
        <v>137</v>
      </c>
      <c r="Z23" s="44" t="s">
        <v>137</v>
      </c>
      <c r="AA23" s="44" t="s">
        <v>137</v>
      </c>
    </row>
    <row r="24" spans="1:27" x14ac:dyDescent="0.25">
      <c r="A24" s="3" t="s">
        <v>115</v>
      </c>
      <c r="B24" t="s">
        <v>3</v>
      </c>
      <c r="C24" s="44" t="s">
        <v>137</v>
      </c>
      <c r="D24" s="43">
        <v>2.4E-2</v>
      </c>
      <c r="E24" s="44">
        <v>2E-3</v>
      </c>
      <c r="F24" s="44">
        <v>1E-3</v>
      </c>
      <c r="G24" s="44">
        <v>2E-3</v>
      </c>
      <c r="H24" s="44" t="s">
        <v>137</v>
      </c>
      <c r="I24" s="43">
        <v>1.7999999999999999E-2</v>
      </c>
      <c r="J24" s="44">
        <v>5.0000000000000001E-3</v>
      </c>
      <c r="K24" s="43">
        <v>0.01</v>
      </c>
      <c r="L24" s="43">
        <v>1.7000000000000001E-2</v>
      </c>
      <c r="M24" s="43">
        <v>3.7999999999999999E-2</v>
      </c>
      <c r="N24" s="43">
        <v>5.6000000000000001E-2</v>
      </c>
      <c r="O24" s="44">
        <v>6.0000000000000001E-3</v>
      </c>
      <c r="P24" s="44" t="s">
        <v>137</v>
      </c>
      <c r="Q24" s="44" t="s">
        <v>137</v>
      </c>
      <c r="R24" s="44" t="s">
        <v>137</v>
      </c>
      <c r="S24" s="44" t="s">
        <v>137</v>
      </c>
      <c r="T24" s="43">
        <v>0.01</v>
      </c>
      <c r="U24" s="44" t="s">
        <v>137</v>
      </c>
      <c r="V24" s="44" t="s">
        <v>137</v>
      </c>
      <c r="W24" s="44" t="s">
        <v>137</v>
      </c>
      <c r="X24" s="44" t="s">
        <v>137</v>
      </c>
      <c r="Y24" s="44" t="s">
        <v>137</v>
      </c>
      <c r="Z24" s="44" t="s">
        <v>137</v>
      </c>
      <c r="AA24" s="44" t="s">
        <v>137</v>
      </c>
    </row>
    <row r="25" spans="1:27" x14ac:dyDescent="0.25">
      <c r="A25" s="3" t="s">
        <v>116</v>
      </c>
      <c r="B25" t="s">
        <v>13</v>
      </c>
      <c r="C25" s="43">
        <v>0.28100000000000003</v>
      </c>
      <c r="D25" s="43">
        <v>0.36299999999999999</v>
      </c>
      <c r="E25" s="43">
        <v>0.17499999999999999</v>
      </c>
      <c r="F25" s="43">
        <v>0.55400000000000005</v>
      </c>
      <c r="G25" s="43">
        <v>1.7000000000000001E-2</v>
      </c>
      <c r="H25" s="43">
        <v>0.13300000000000001</v>
      </c>
      <c r="I25" s="43">
        <v>0.34699999999999998</v>
      </c>
      <c r="J25" s="43">
        <v>0.129</v>
      </c>
      <c r="K25" s="43">
        <v>0.42399999999999999</v>
      </c>
      <c r="L25" s="43">
        <v>1.4E-2</v>
      </c>
      <c r="M25" s="43">
        <v>5.1999999999999998E-2</v>
      </c>
      <c r="N25" s="44">
        <v>2E-3</v>
      </c>
      <c r="O25" s="44">
        <v>2E-3</v>
      </c>
      <c r="P25" s="44" t="s">
        <v>137</v>
      </c>
      <c r="Q25" s="44" t="s">
        <v>137</v>
      </c>
      <c r="R25" s="44" t="s">
        <v>137</v>
      </c>
      <c r="S25" s="44" t="s">
        <v>137</v>
      </c>
      <c r="T25" s="44" t="s">
        <v>137</v>
      </c>
      <c r="U25" s="44" t="s">
        <v>137</v>
      </c>
      <c r="V25" s="44" t="s">
        <v>137</v>
      </c>
      <c r="W25" s="44" t="s">
        <v>137</v>
      </c>
      <c r="X25" s="44" t="s">
        <v>137</v>
      </c>
      <c r="Y25" s="44" t="s">
        <v>137</v>
      </c>
      <c r="Z25" s="44" t="s">
        <v>137</v>
      </c>
      <c r="AA25" s="44" t="s">
        <v>137</v>
      </c>
    </row>
    <row r="26" spans="1:27" x14ac:dyDescent="0.25">
      <c r="A26" s="3" t="s">
        <v>117</v>
      </c>
      <c r="B26" t="s">
        <v>14</v>
      </c>
      <c r="C26" s="43">
        <v>0.48599999999999999</v>
      </c>
      <c r="D26" s="43">
        <v>4.9000000000000002E-2</v>
      </c>
      <c r="E26" s="43">
        <v>0.124</v>
      </c>
      <c r="F26" s="43">
        <v>0.186</v>
      </c>
      <c r="G26" s="43">
        <v>0.51200000000000001</v>
      </c>
      <c r="H26" s="43">
        <v>0.35299999999999998</v>
      </c>
      <c r="I26" s="43">
        <v>0.90600000000000003</v>
      </c>
      <c r="J26" s="43">
        <v>0.29599999999999999</v>
      </c>
      <c r="K26" s="43">
        <v>0.24299999999999999</v>
      </c>
      <c r="L26" s="43">
        <v>0.16600000000000001</v>
      </c>
      <c r="M26" s="43">
        <v>0.13600000000000001</v>
      </c>
      <c r="N26" s="43">
        <v>0.503</v>
      </c>
      <c r="O26" s="43">
        <v>0.191</v>
      </c>
      <c r="P26" s="44" t="s">
        <v>137</v>
      </c>
      <c r="Q26" s="44" t="s">
        <v>137</v>
      </c>
      <c r="R26" s="44" t="s">
        <v>137</v>
      </c>
      <c r="S26" s="44" t="s">
        <v>137</v>
      </c>
      <c r="T26" s="44" t="s">
        <v>137</v>
      </c>
      <c r="U26" s="44" t="s">
        <v>137</v>
      </c>
      <c r="V26" s="44" t="s">
        <v>137</v>
      </c>
      <c r="W26" s="44" t="s">
        <v>137</v>
      </c>
      <c r="X26" s="44" t="s">
        <v>137</v>
      </c>
      <c r="Y26" s="44" t="s">
        <v>137</v>
      </c>
      <c r="Z26" s="44" t="s">
        <v>137</v>
      </c>
      <c r="AA26" s="44" t="s">
        <v>137</v>
      </c>
    </row>
    <row r="27" spans="1:27" x14ac:dyDescent="0.25">
      <c r="A27" s="3" t="s">
        <v>118</v>
      </c>
      <c r="B27" t="s">
        <v>4</v>
      </c>
      <c r="C27" s="44">
        <v>1E-3</v>
      </c>
      <c r="D27" s="44" t="s">
        <v>137</v>
      </c>
      <c r="E27" s="43">
        <v>6.0999999999999999E-2</v>
      </c>
      <c r="F27" s="43">
        <v>1.4E-2</v>
      </c>
      <c r="G27" s="44" t="s">
        <v>137</v>
      </c>
      <c r="H27" s="44">
        <v>1E-3</v>
      </c>
      <c r="I27" s="44" t="s">
        <v>137</v>
      </c>
      <c r="J27" s="44" t="s">
        <v>137</v>
      </c>
      <c r="K27" s="43">
        <v>0.02</v>
      </c>
      <c r="L27" s="44">
        <v>5.0000000000000001E-3</v>
      </c>
      <c r="M27" s="43">
        <v>0.55500000000000005</v>
      </c>
      <c r="N27" s="44">
        <v>7.0000000000000001E-3</v>
      </c>
      <c r="O27" s="44">
        <v>6.0000000000000001E-3</v>
      </c>
      <c r="P27" s="44" t="s">
        <v>137</v>
      </c>
      <c r="Q27" s="44" t="s">
        <v>137</v>
      </c>
      <c r="R27" s="44" t="s">
        <v>137</v>
      </c>
      <c r="S27" s="44" t="s">
        <v>137</v>
      </c>
      <c r="T27" s="44" t="s">
        <v>137</v>
      </c>
      <c r="U27" s="44" t="s">
        <v>137</v>
      </c>
      <c r="V27" s="44" t="s">
        <v>137</v>
      </c>
      <c r="W27" s="44" t="s">
        <v>137</v>
      </c>
      <c r="X27" s="44" t="s">
        <v>137</v>
      </c>
      <c r="Y27" s="44" t="s">
        <v>137</v>
      </c>
      <c r="Z27" s="44">
        <v>2E-3</v>
      </c>
      <c r="AA27" s="44" t="s">
        <v>137</v>
      </c>
    </row>
    <row r="28" spans="1:27" x14ac:dyDescent="0.25">
      <c r="A28" s="3" t="s">
        <v>119</v>
      </c>
      <c r="B28" t="s">
        <v>15</v>
      </c>
      <c r="C28" s="43">
        <v>7.2999999999999995E-2</v>
      </c>
      <c r="D28" s="43">
        <v>0.60099999999999998</v>
      </c>
      <c r="E28" s="43">
        <v>0.90800000000000003</v>
      </c>
      <c r="F28" s="43">
        <v>0.126</v>
      </c>
      <c r="G28" s="43">
        <v>3.2000000000000001E-2</v>
      </c>
      <c r="H28" s="43">
        <v>0.47099999999999997</v>
      </c>
      <c r="I28" s="43">
        <v>0.26100000000000001</v>
      </c>
      <c r="J28" s="43">
        <v>5.7000000000000002E-2</v>
      </c>
      <c r="K28" s="43">
        <v>0.61099999999999999</v>
      </c>
      <c r="L28" s="43">
        <v>0.04</v>
      </c>
      <c r="M28" s="43">
        <v>0.05</v>
      </c>
      <c r="N28" s="43">
        <v>5.5E-2</v>
      </c>
      <c r="O28" s="44">
        <v>8.9999999999999993E-3</v>
      </c>
      <c r="P28" s="44" t="s">
        <v>137</v>
      </c>
      <c r="Q28" s="44" t="s">
        <v>137</v>
      </c>
      <c r="R28" s="44" t="s">
        <v>137</v>
      </c>
      <c r="S28" s="44" t="s">
        <v>137</v>
      </c>
      <c r="T28" s="44" t="s">
        <v>137</v>
      </c>
      <c r="U28" s="44" t="s">
        <v>137</v>
      </c>
      <c r="V28" s="44" t="s">
        <v>137</v>
      </c>
      <c r="W28" s="44" t="s">
        <v>137</v>
      </c>
      <c r="X28" s="44" t="s">
        <v>137</v>
      </c>
      <c r="Y28" s="44" t="s">
        <v>137</v>
      </c>
      <c r="Z28" s="44" t="s">
        <v>137</v>
      </c>
      <c r="AA28" s="44" t="s">
        <v>137</v>
      </c>
    </row>
    <row r="29" spans="1:27" x14ac:dyDescent="0.25">
      <c r="A29" s="3" t="s">
        <v>120</v>
      </c>
      <c r="B29" t="s">
        <v>16</v>
      </c>
      <c r="C29" s="43">
        <v>0.58199999999999996</v>
      </c>
      <c r="D29" s="43">
        <v>2.9000000000000001E-2</v>
      </c>
      <c r="E29" s="43">
        <v>0.495</v>
      </c>
      <c r="F29" s="43">
        <v>0.42</v>
      </c>
      <c r="G29" s="43">
        <v>4.1000000000000002E-2</v>
      </c>
      <c r="H29" s="43">
        <v>0.245</v>
      </c>
      <c r="I29" s="43">
        <v>0.32600000000000001</v>
      </c>
      <c r="J29" s="43">
        <v>0.26600000000000001</v>
      </c>
      <c r="K29" s="43">
        <v>0.375</v>
      </c>
      <c r="L29" s="43">
        <v>2.3E-2</v>
      </c>
      <c r="M29" s="43">
        <v>0.27</v>
      </c>
      <c r="N29" s="43">
        <v>0.314</v>
      </c>
      <c r="O29" s="43">
        <v>6.2E-2</v>
      </c>
      <c r="P29" s="44" t="s">
        <v>137</v>
      </c>
      <c r="Q29" s="44" t="s">
        <v>137</v>
      </c>
      <c r="R29" s="44" t="s">
        <v>137</v>
      </c>
      <c r="S29" s="44" t="s">
        <v>137</v>
      </c>
      <c r="T29" s="44" t="s">
        <v>137</v>
      </c>
      <c r="U29" s="44" t="s">
        <v>137</v>
      </c>
      <c r="V29" s="44" t="s">
        <v>137</v>
      </c>
      <c r="W29" s="44" t="s">
        <v>137</v>
      </c>
      <c r="X29" s="44" t="s">
        <v>137</v>
      </c>
      <c r="Y29" s="44" t="s">
        <v>137</v>
      </c>
      <c r="Z29" s="44" t="s">
        <v>137</v>
      </c>
      <c r="AA29" s="44" t="s">
        <v>137</v>
      </c>
    </row>
    <row r="30" spans="1:27" x14ac:dyDescent="0.25">
      <c r="A30" s="4" t="s">
        <v>129</v>
      </c>
      <c r="B30" s="45" t="s">
        <v>6</v>
      </c>
      <c r="C30" s="46">
        <v>4.8000000000000001E-2</v>
      </c>
      <c r="D30" s="46">
        <v>0.90600000000000003</v>
      </c>
      <c r="E30" s="46">
        <v>0.14899999999999999</v>
      </c>
      <c r="F30" s="46">
        <v>2.5000000000000001E-2</v>
      </c>
      <c r="G30" s="46">
        <v>7.2999999999999995E-2</v>
      </c>
      <c r="H30" s="46">
        <v>2.5999999999999999E-2</v>
      </c>
      <c r="I30" s="47">
        <v>4.0000000000000001E-3</v>
      </c>
      <c r="J30" s="47" t="s">
        <v>137</v>
      </c>
      <c r="K30" s="47">
        <v>3.0000000000000001E-3</v>
      </c>
      <c r="L30" s="46">
        <v>5.2999999999999999E-2</v>
      </c>
      <c r="M30" s="46">
        <v>0.497</v>
      </c>
      <c r="N30" s="46">
        <v>0.745</v>
      </c>
      <c r="O30" s="46">
        <v>0.2</v>
      </c>
      <c r="P30" s="47" t="s">
        <v>137</v>
      </c>
      <c r="Q30" s="47" t="s">
        <v>137</v>
      </c>
      <c r="R30" s="47" t="s">
        <v>137</v>
      </c>
      <c r="S30" s="47" t="s">
        <v>137</v>
      </c>
      <c r="T30" s="47">
        <v>6.0000000000000001E-3</v>
      </c>
      <c r="U30" s="47" t="s">
        <v>137</v>
      </c>
      <c r="V30" s="47">
        <v>1E-3</v>
      </c>
      <c r="W30" s="47" t="s">
        <v>137</v>
      </c>
      <c r="X30" s="47" t="s">
        <v>137</v>
      </c>
      <c r="Y30" s="47" t="s">
        <v>137</v>
      </c>
      <c r="Z30" s="47" t="s">
        <v>137</v>
      </c>
      <c r="AA30" s="47" t="s">
        <v>137</v>
      </c>
    </row>
    <row r="31" spans="1:27" x14ac:dyDescent="0.25">
      <c r="A31" s="49" t="s">
        <v>130</v>
      </c>
      <c r="B31" s="49"/>
      <c r="C31" s="49"/>
      <c r="D31" s="49"/>
      <c r="E31" s="49"/>
    </row>
    <row r="32" spans="1:27" x14ac:dyDescent="0.25">
      <c r="A32" s="3" t="s">
        <v>131</v>
      </c>
    </row>
    <row r="33" spans="1:3" ht="18" x14ac:dyDescent="0.25">
      <c r="A33" s="3" t="s">
        <v>132</v>
      </c>
    </row>
    <row r="34" spans="1:3" x14ac:dyDescent="0.25">
      <c r="A34" s="25" t="s">
        <v>133</v>
      </c>
    </row>
    <row r="35" spans="1:3" x14ac:dyDescent="0.25">
      <c r="A35" t="s">
        <v>134</v>
      </c>
    </row>
    <row r="36" spans="1:3" x14ac:dyDescent="0.25">
      <c r="A36" s="3" t="s">
        <v>135</v>
      </c>
      <c r="C36" s="1"/>
    </row>
    <row r="37" spans="1:3" x14ac:dyDescent="0.25">
      <c r="A37" s="3" t="s">
        <v>136</v>
      </c>
    </row>
    <row r="38" spans="1:3" ht="30" x14ac:dyDescent="0.25">
      <c r="A38" s="16" t="s">
        <v>126</v>
      </c>
    </row>
    <row r="40" spans="1:3" x14ac:dyDescent="0.25">
      <c r="C40" s="1"/>
    </row>
    <row r="41" spans="1:3" x14ac:dyDescent="0.25">
      <c r="C41" s="1"/>
    </row>
    <row r="44" spans="1:3" x14ac:dyDescent="0.25">
      <c r="C44" s="1"/>
    </row>
    <row r="51" spans="3:3" x14ac:dyDescent="0.25">
      <c r="C51" s="1"/>
    </row>
    <row r="52" spans="3:3" x14ac:dyDescent="0.25">
      <c r="C52" s="1"/>
    </row>
    <row r="53" spans="3:3" x14ac:dyDescent="0.25">
      <c r="C53" s="1"/>
    </row>
  </sheetData>
  <mergeCells count="1">
    <mergeCell ref="A31:E31"/>
  </mergeCells>
  <hyperlinks>
    <hyperlink ref="AA1" location="CONTENTS!A1" display="Back to Contents" xr:uid="{00000000-0004-0000-0D00-000000000000}"/>
  </hyperlinks>
  <pageMargins left="0.7" right="0.7" top="0.75" bottom="0.75" header="0.3" footer="0.3"/>
  <pageSetup paperSize="8" scale="72"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5">
    <pageSetUpPr fitToPage="1"/>
  </sheetPr>
  <dimension ref="A1:S57"/>
  <sheetViews>
    <sheetView showGridLines="0" zoomScale="70" zoomScaleNormal="70" workbookViewId="0">
      <selection activeCell="A2" sqref="A2:M56"/>
    </sheetView>
  </sheetViews>
  <sheetFormatPr defaultRowHeight="15" x14ac:dyDescent="0.25"/>
  <cols>
    <col min="1" max="1" width="40.7109375" customWidth="1"/>
    <col min="2" max="2" width="8.7109375" customWidth="1"/>
    <col min="3" max="3" width="10" customWidth="1"/>
    <col min="4" max="13" width="8.7109375" customWidth="1"/>
  </cols>
  <sheetData>
    <row r="1" spans="1:13" x14ac:dyDescent="0.25">
      <c r="M1" s="18" t="s">
        <v>66</v>
      </c>
    </row>
    <row r="2" spans="1:13" x14ac:dyDescent="0.25">
      <c r="A2" s="1" t="s">
        <v>216</v>
      </c>
    </row>
    <row r="3" spans="1:13" ht="45" customHeight="1" x14ac:dyDescent="0.25">
      <c r="A3" s="15" t="s">
        <v>65</v>
      </c>
      <c r="B3" s="50" t="s">
        <v>90</v>
      </c>
      <c r="C3" s="50"/>
      <c r="D3" s="50" t="s">
        <v>124</v>
      </c>
      <c r="E3" s="50"/>
      <c r="F3" s="50" t="s">
        <v>58</v>
      </c>
      <c r="G3" s="50"/>
      <c r="H3" s="50" t="s">
        <v>59</v>
      </c>
      <c r="I3" s="50"/>
      <c r="J3" s="50" t="s">
        <v>125</v>
      </c>
      <c r="K3" s="50"/>
      <c r="L3" s="50" t="s">
        <v>86</v>
      </c>
      <c r="M3" s="50"/>
    </row>
    <row r="4" spans="1:13" x14ac:dyDescent="0.25">
      <c r="A4" s="5"/>
      <c r="B4" s="7" t="s">
        <v>21</v>
      </c>
      <c r="C4" s="7" t="s">
        <v>22</v>
      </c>
      <c r="D4" s="7" t="s">
        <v>21</v>
      </c>
      <c r="E4" s="7" t="s">
        <v>22</v>
      </c>
      <c r="F4" s="7" t="s">
        <v>21</v>
      </c>
      <c r="G4" s="7" t="s">
        <v>22</v>
      </c>
      <c r="H4" s="7" t="s">
        <v>21</v>
      </c>
      <c r="I4" s="7" t="s">
        <v>22</v>
      </c>
      <c r="J4" s="7" t="s">
        <v>21</v>
      </c>
      <c r="K4" s="7" t="s">
        <v>22</v>
      </c>
      <c r="L4" s="7" t="s">
        <v>21</v>
      </c>
      <c r="M4" s="7" t="s">
        <v>22</v>
      </c>
    </row>
    <row r="5" spans="1:13" x14ac:dyDescent="0.25">
      <c r="A5" s="3" t="s">
        <v>80</v>
      </c>
      <c r="B5" s="21">
        <v>696</v>
      </c>
      <c r="C5" s="21"/>
      <c r="D5" s="21">
        <v>454</v>
      </c>
      <c r="E5" s="21"/>
      <c r="F5" s="21">
        <v>696</v>
      </c>
      <c r="G5" s="21"/>
      <c r="H5" s="21">
        <v>696</v>
      </c>
      <c r="I5" s="21"/>
      <c r="J5" s="21">
        <v>527</v>
      </c>
      <c r="K5" s="21"/>
      <c r="L5" s="21">
        <v>696</v>
      </c>
      <c r="M5" s="21"/>
    </row>
    <row r="6" spans="1:13" x14ac:dyDescent="0.25">
      <c r="A6" s="3" t="s">
        <v>122</v>
      </c>
      <c r="B6" s="13" t="s">
        <v>88</v>
      </c>
      <c r="C6" s="13"/>
      <c r="D6" s="13" t="s">
        <v>88</v>
      </c>
      <c r="E6" s="13"/>
      <c r="F6" s="13" t="s">
        <v>88</v>
      </c>
      <c r="G6" s="13"/>
      <c r="H6" s="13" t="s">
        <v>88</v>
      </c>
      <c r="I6" s="13"/>
      <c r="J6" s="13" t="s">
        <v>88</v>
      </c>
      <c r="K6" s="13"/>
      <c r="L6" s="13" t="s">
        <v>88</v>
      </c>
      <c r="M6" s="13"/>
    </row>
    <row r="7" spans="1:13" x14ac:dyDescent="0.25">
      <c r="A7" s="2" t="s">
        <v>48</v>
      </c>
      <c r="B7" s="8">
        <v>2.1412239999999998</v>
      </c>
      <c r="C7" s="9">
        <v>0.17306199999999999</v>
      </c>
      <c r="D7" s="8">
        <v>2.8831410000000002</v>
      </c>
      <c r="E7" s="9">
        <v>0.14282210000000001</v>
      </c>
      <c r="F7" s="8">
        <v>1.6546380000000001</v>
      </c>
      <c r="G7" s="9">
        <v>0.30259770000000002</v>
      </c>
      <c r="H7" s="8">
        <v>1.021266</v>
      </c>
      <c r="I7" s="9">
        <v>0.46698220000000001</v>
      </c>
      <c r="J7" s="8">
        <v>1.619661</v>
      </c>
      <c r="K7" s="9">
        <v>0.46166289999999999</v>
      </c>
      <c r="L7" s="8">
        <v>1.8829309999999999</v>
      </c>
      <c r="M7" s="9">
        <v>0.20476179999999999</v>
      </c>
    </row>
    <row r="8" spans="1:13" x14ac:dyDescent="0.25">
      <c r="A8" s="2" t="s">
        <v>49</v>
      </c>
      <c r="B8" s="35">
        <v>3.9606599999999998</v>
      </c>
      <c r="C8" s="36">
        <v>3.2147799999999997E-2</v>
      </c>
      <c r="D8" s="8">
        <v>2.701327</v>
      </c>
      <c r="E8" s="9">
        <v>0.25951600000000002</v>
      </c>
      <c r="F8" s="8">
        <v>1.0680130000000001</v>
      </c>
      <c r="G8" s="9">
        <v>0.56617249999999997</v>
      </c>
      <c r="H8" s="8">
        <v>1.8011889999999999</v>
      </c>
      <c r="I8" s="9">
        <v>0.27314939999999999</v>
      </c>
      <c r="J8" s="8">
        <v>2.5414279999999998</v>
      </c>
      <c r="K8" s="9">
        <v>0.3437848</v>
      </c>
      <c r="L8" s="8">
        <v>2.737527</v>
      </c>
      <c r="M8" s="9">
        <v>0.116219</v>
      </c>
    </row>
    <row r="9" spans="1:13" x14ac:dyDescent="0.25">
      <c r="A9" s="2" t="s">
        <v>50</v>
      </c>
      <c r="B9" s="8">
        <v>1.990826</v>
      </c>
      <c r="C9" s="9">
        <v>0.25194159999999999</v>
      </c>
      <c r="D9" s="8">
        <v>2.4848119999999998</v>
      </c>
      <c r="E9" s="9">
        <v>0.26037339999999998</v>
      </c>
      <c r="F9" s="8">
        <v>1.3514029999999999</v>
      </c>
      <c r="G9" s="9">
        <v>0.44742559999999998</v>
      </c>
      <c r="H9" s="8">
        <v>-0.27304299999999998</v>
      </c>
      <c r="I9" s="9">
        <v>0.86008300000000004</v>
      </c>
      <c r="J9" s="8">
        <v>2.117372</v>
      </c>
      <c r="K9" s="9">
        <v>0.39103660000000001</v>
      </c>
      <c r="L9" s="8">
        <v>2.1297630000000001</v>
      </c>
      <c r="M9" s="9">
        <v>0.19752610000000001</v>
      </c>
    </row>
    <row r="10" spans="1:13" x14ac:dyDescent="0.25">
      <c r="A10" s="2" t="s">
        <v>51</v>
      </c>
      <c r="B10" s="8">
        <v>1.392933</v>
      </c>
      <c r="C10" s="9">
        <v>0.30071759999999997</v>
      </c>
      <c r="D10" s="35">
        <v>3.6029040000000001</v>
      </c>
      <c r="E10" s="36">
        <v>3.8223399999999998E-2</v>
      </c>
      <c r="F10" s="8">
        <v>0.15284220000000001</v>
      </c>
      <c r="G10" s="9">
        <v>0.91307660000000002</v>
      </c>
      <c r="H10" s="8">
        <v>0.267175</v>
      </c>
      <c r="I10" s="9">
        <v>0.82272049999999997</v>
      </c>
      <c r="J10" s="8">
        <v>1.1281129999999999</v>
      </c>
      <c r="K10" s="9">
        <v>0.55497430000000003</v>
      </c>
      <c r="L10" s="8">
        <v>1.2481120000000001</v>
      </c>
      <c r="M10" s="9">
        <v>0.33498830000000002</v>
      </c>
    </row>
    <row r="11" spans="1:13" x14ac:dyDescent="0.25">
      <c r="A11" s="2" t="s">
        <v>52</v>
      </c>
      <c r="B11" s="8">
        <v>2.1317279999999998</v>
      </c>
      <c r="C11" s="9">
        <v>0.46506160000000002</v>
      </c>
      <c r="D11" s="8">
        <v>5.6145480000000001</v>
      </c>
      <c r="E11" s="9">
        <v>0.24084559999999999</v>
      </c>
      <c r="F11" s="8">
        <v>2.572098</v>
      </c>
      <c r="G11" s="9">
        <v>0.39427069999999997</v>
      </c>
      <c r="H11" s="8">
        <v>4.7936480000000001</v>
      </c>
      <c r="I11" s="9">
        <v>6.7414199999999994E-2</v>
      </c>
      <c r="J11" s="8">
        <v>-2.09483</v>
      </c>
      <c r="K11" s="9">
        <v>0.67172180000000004</v>
      </c>
      <c r="L11" s="8">
        <v>3.7099839999999999</v>
      </c>
      <c r="M11" s="9">
        <v>0.18332660000000001</v>
      </c>
    </row>
    <row r="12" spans="1:13" x14ac:dyDescent="0.25">
      <c r="A12" s="6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</row>
    <row r="13" spans="1:13" x14ac:dyDescent="0.25">
      <c r="A13" s="3" t="s">
        <v>121</v>
      </c>
      <c r="B13" s="8" t="s">
        <v>89</v>
      </c>
      <c r="C13" s="9" t="s">
        <v>89</v>
      </c>
      <c r="D13" s="8" t="s">
        <v>89</v>
      </c>
      <c r="E13" s="9" t="s">
        <v>89</v>
      </c>
      <c r="F13" s="8" t="s">
        <v>89</v>
      </c>
      <c r="G13" s="9" t="s">
        <v>89</v>
      </c>
      <c r="H13" s="8" t="s">
        <v>89</v>
      </c>
      <c r="I13" s="9" t="s">
        <v>89</v>
      </c>
      <c r="J13" s="8" t="s">
        <v>89</v>
      </c>
      <c r="K13" s="9" t="s">
        <v>89</v>
      </c>
      <c r="L13" s="8" t="s">
        <v>89</v>
      </c>
      <c r="M13" s="9" t="s">
        <v>89</v>
      </c>
    </row>
    <row r="14" spans="1:13" x14ac:dyDescent="0.25">
      <c r="A14" s="6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</row>
    <row r="15" spans="1:13" x14ac:dyDescent="0.25">
      <c r="A15" s="3" t="s">
        <v>47</v>
      </c>
      <c r="B15" s="8" t="s">
        <v>89</v>
      </c>
      <c r="C15" s="9" t="s">
        <v>89</v>
      </c>
      <c r="D15" s="8" t="s">
        <v>89</v>
      </c>
      <c r="E15" s="9" t="s">
        <v>89</v>
      </c>
      <c r="F15" s="8" t="s">
        <v>89</v>
      </c>
      <c r="G15" s="9" t="s">
        <v>89</v>
      </c>
      <c r="H15" s="8" t="s">
        <v>89</v>
      </c>
      <c r="I15" s="9" t="s">
        <v>89</v>
      </c>
      <c r="J15" s="35">
        <v>4.5388679999999999</v>
      </c>
      <c r="K15" s="36">
        <v>1.8889E-3</v>
      </c>
      <c r="L15" s="8" t="s">
        <v>89</v>
      </c>
      <c r="M15" s="9" t="s">
        <v>89</v>
      </c>
    </row>
    <row r="16" spans="1:13" x14ac:dyDescent="0.25">
      <c r="A16" s="3" t="s">
        <v>106</v>
      </c>
      <c r="B16" s="8" t="s">
        <v>89</v>
      </c>
      <c r="C16" s="9" t="s">
        <v>89</v>
      </c>
      <c r="D16" s="8" t="s">
        <v>89</v>
      </c>
      <c r="E16" s="9" t="s">
        <v>89</v>
      </c>
      <c r="F16" s="8" t="s">
        <v>89</v>
      </c>
      <c r="G16" s="9" t="s">
        <v>89</v>
      </c>
      <c r="H16" s="8" t="s">
        <v>89</v>
      </c>
      <c r="I16" s="9" t="s">
        <v>89</v>
      </c>
      <c r="J16" s="35">
        <v>-5.4188470000000004</v>
      </c>
      <c r="K16" s="36" t="s">
        <v>137</v>
      </c>
      <c r="L16" s="8" t="s">
        <v>89</v>
      </c>
      <c r="M16" s="9" t="s">
        <v>89</v>
      </c>
    </row>
    <row r="17" spans="1:19" x14ac:dyDescent="0.25">
      <c r="A17" s="3" t="s">
        <v>46</v>
      </c>
      <c r="B17" s="8" t="s">
        <v>89</v>
      </c>
      <c r="C17" s="9" t="s">
        <v>89</v>
      </c>
      <c r="D17" s="8" t="s">
        <v>89</v>
      </c>
      <c r="E17" s="9" t="s">
        <v>89</v>
      </c>
      <c r="F17" s="35">
        <v>-3.5973570000000001</v>
      </c>
      <c r="G17" s="36">
        <v>9.2943000000000001E-3</v>
      </c>
      <c r="H17" s="8" t="s">
        <v>89</v>
      </c>
      <c r="I17" s="9" t="s">
        <v>89</v>
      </c>
      <c r="J17" s="35">
        <v>-6.6926300000000003</v>
      </c>
      <c r="K17" s="36">
        <v>5.7450000000000003E-4</v>
      </c>
      <c r="L17" s="35">
        <v>-3.1670769999999999</v>
      </c>
      <c r="M17" s="36">
        <v>1.3398E-2</v>
      </c>
    </row>
    <row r="18" spans="1:19" x14ac:dyDescent="0.25">
      <c r="A18" s="3" t="s">
        <v>107</v>
      </c>
      <c r="B18" s="8" t="s">
        <v>89</v>
      </c>
      <c r="C18" s="9" t="s">
        <v>89</v>
      </c>
      <c r="D18" s="8" t="s">
        <v>89</v>
      </c>
      <c r="E18" s="9" t="s">
        <v>89</v>
      </c>
      <c r="F18" s="8" t="s">
        <v>89</v>
      </c>
      <c r="G18" s="9" t="s">
        <v>89</v>
      </c>
      <c r="H18" s="8">
        <v>1.115075</v>
      </c>
      <c r="I18" s="9">
        <v>0.1029751</v>
      </c>
      <c r="J18" s="8" t="s">
        <v>89</v>
      </c>
      <c r="K18" s="9" t="s">
        <v>89</v>
      </c>
      <c r="L18" s="8">
        <v>1.238116</v>
      </c>
      <c r="M18" s="9">
        <v>8.1968600000000003E-2</v>
      </c>
    </row>
    <row r="19" spans="1:19" x14ac:dyDescent="0.25">
      <c r="A19" s="6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</row>
    <row r="20" spans="1:19" x14ac:dyDescent="0.25">
      <c r="A20" s="3" t="s">
        <v>79</v>
      </c>
      <c r="B20" s="8" t="s">
        <v>89</v>
      </c>
      <c r="C20" s="9" t="s">
        <v>89</v>
      </c>
      <c r="D20" s="8" t="s">
        <v>89</v>
      </c>
      <c r="E20" s="9" t="s">
        <v>89</v>
      </c>
      <c r="F20" s="8" t="s">
        <v>89</v>
      </c>
      <c r="G20" s="9" t="s">
        <v>89</v>
      </c>
      <c r="H20" s="8" t="s">
        <v>89</v>
      </c>
      <c r="I20" s="9" t="s">
        <v>89</v>
      </c>
      <c r="J20" s="8" t="s">
        <v>89</v>
      </c>
      <c r="K20" s="9" t="s">
        <v>89</v>
      </c>
      <c r="L20" s="8" t="s">
        <v>89</v>
      </c>
      <c r="M20" s="9" t="s">
        <v>89</v>
      </c>
    </row>
    <row r="21" spans="1:19" x14ac:dyDescent="0.25">
      <c r="A21" s="3" t="s">
        <v>40</v>
      </c>
      <c r="B21" s="8">
        <v>-2.095259</v>
      </c>
      <c r="C21" s="9">
        <v>0.17019989999999999</v>
      </c>
      <c r="D21" s="8" t="s">
        <v>89</v>
      </c>
      <c r="E21" s="9" t="s">
        <v>89</v>
      </c>
      <c r="F21" s="8">
        <v>-2.0686300000000002</v>
      </c>
      <c r="G21" s="9">
        <v>0.18142620000000001</v>
      </c>
      <c r="H21" s="8" t="s">
        <v>89</v>
      </c>
      <c r="I21" s="9" t="s">
        <v>89</v>
      </c>
      <c r="J21" s="8" t="s">
        <v>89</v>
      </c>
      <c r="K21" s="9" t="s">
        <v>89</v>
      </c>
      <c r="L21" s="8">
        <v>-2.1496369999999998</v>
      </c>
      <c r="M21" s="9">
        <v>0.1354349</v>
      </c>
    </row>
    <row r="22" spans="1:19" x14ac:dyDescent="0.25">
      <c r="A22" s="3" t="s">
        <v>109</v>
      </c>
      <c r="B22" s="35">
        <v>-2.4991180000000002</v>
      </c>
      <c r="C22" s="36">
        <v>1.6908099999999999E-2</v>
      </c>
      <c r="D22" s="8" t="s">
        <v>89</v>
      </c>
      <c r="E22" s="9" t="s">
        <v>89</v>
      </c>
      <c r="F22" s="8" t="s">
        <v>89</v>
      </c>
      <c r="G22" s="9" t="s">
        <v>89</v>
      </c>
      <c r="H22" s="8" t="s">
        <v>89</v>
      </c>
      <c r="I22" s="9" t="s">
        <v>89</v>
      </c>
      <c r="J22" s="8" t="s">
        <v>89</v>
      </c>
      <c r="K22" s="9" t="s">
        <v>89</v>
      </c>
      <c r="L22" s="35">
        <v>-2.0873650000000001</v>
      </c>
      <c r="M22" s="36">
        <v>3.6078699999999998E-2</v>
      </c>
    </row>
    <row r="23" spans="1:19" x14ac:dyDescent="0.25">
      <c r="A23" s="3" t="s">
        <v>108</v>
      </c>
      <c r="B23" s="8" t="s">
        <v>89</v>
      </c>
      <c r="C23" s="9" t="s">
        <v>89</v>
      </c>
      <c r="D23" s="8" t="s">
        <v>89</v>
      </c>
      <c r="E23" s="9" t="s">
        <v>89</v>
      </c>
      <c r="F23" s="8" t="s">
        <v>89</v>
      </c>
      <c r="G23" s="9" t="s">
        <v>89</v>
      </c>
      <c r="H23" s="8" t="s">
        <v>89</v>
      </c>
      <c r="I23" s="9" t="s">
        <v>89</v>
      </c>
      <c r="J23" s="8" t="s">
        <v>89</v>
      </c>
      <c r="K23" s="9" t="s">
        <v>89</v>
      </c>
      <c r="L23" s="8" t="s">
        <v>89</v>
      </c>
      <c r="M23" s="9" t="s">
        <v>89</v>
      </c>
      <c r="S23" s="3"/>
    </row>
    <row r="24" spans="1:19" x14ac:dyDescent="0.25">
      <c r="A24" s="3" t="s">
        <v>44</v>
      </c>
      <c r="B24" s="8" t="s">
        <v>89</v>
      </c>
      <c r="C24" s="9" t="s">
        <v>89</v>
      </c>
      <c r="D24" s="8" t="s">
        <v>89</v>
      </c>
      <c r="E24" s="9" t="s">
        <v>89</v>
      </c>
      <c r="F24" s="8" t="s">
        <v>89</v>
      </c>
      <c r="G24" s="9" t="s">
        <v>89</v>
      </c>
      <c r="H24" s="8" t="s">
        <v>89</v>
      </c>
      <c r="I24" s="9" t="s">
        <v>89</v>
      </c>
      <c r="J24" s="8" t="s">
        <v>89</v>
      </c>
      <c r="K24" s="9" t="s">
        <v>89</v>
      </c>
      <c r="L24" s="8" t="s">
        <v>89</v>
      </c>
      <c r="M24" s="9" t="s">
        <v>89</v>
      </c>
      <c r="S24" s="3"/>
    </row>
    <row r="25" spans="1:19" x14ac:dyDescent="0.25">
      <c r="A25" s="3" t="s">
        <v>45</v>
      </c>
      <c r="B25" s="8">
        <v>1.975265</v>
      </c>
      <c r="C25" s="9">
        <v>0.1151504</v>
      </c>
      <c r="D25" s="8" t="s">
        <v>89</v>
      </c>
      <c r="E25" s="9" t="s">
        <v>89</v>
      </c>
      <c r="F25" s="8" t="s">
        <v>89</v>
      </c>
      <c r="G25" s="9" t="s">
        <v>89</v>
      </c>
      <c r="H25" s="8" t="s">
        <v>89</v>
      </c>
      <c r="I25" s="9" t="s">
        <v>89</v>
      </c>
      <c r="J25" s="8" t="s">
        <v>89</v>
      </c>
      <c r="K25" s="9" t="s">
        <v>89</v>
      </c>
      <c r="L25" s="8" t="s">
        <v>89</v>
      </c>
      <c r="M25" s="9" t="s">
        <v>89</v>
      </c>
      <c r="S25" s="3"/>
    </row>
    <row r="26" spans="1:19" x14ac:dyDescent="0.25">
      <c r="A26" s="3" t="s">
        <v>110</v>
      </c>
      <c r="B26" s="8" t="s">
        <v>89</v>
      </c>
      <c r="C26" s="9" t="s">
        <v>89</v>
      </c>
      <c r="D26" s="8" t="s">
        <v>89</v>
      </c>
      <c r="E26" s="9" t="s">
        <v>89</v>
      </c>
      <c r="F26" s="8" t="s">
        <v>89</v>
      </c>
      <c r="G26" s="9" t="s">
        <v>89</v>
      </c>
      <c r="H26" s="8" t="s">
        <v>89</v>
      </c>
      <c r="I26" s="9" t="s">
        <v>89</v>
      </c>
      <c r="J26" s="8" t="s">
        <v>89</v>
      </c>
      <c r="K26" s="9" t="s">
        <v>89</v>
      </c>
      <c r="L26" s="8" t="s">
        <v>89</v>
      </c>
      <c r="M26" s="9" t="s">
        <v>89</v>
      </c>
      <c r="S26" s="3"/>
    </row>
    <row r="27" spans="1:19" x14ac:dyDescent="0.25">
      <c r="A27" s="3" t="s">
        <v>123</v>
      </c>
      <c r="B27" s="13" t="s">
        <v>88</v>
      </c>
      <c r="C27" s="9"/>
      <c r="D27" s="13" t="s">
        <v>88</v>
      </c>
      <c r="E27" s="9"/>
      <c r="F27" s="13" t="s">
        <v>89</v>
      </c>
      <c r="G27" s="9"/>
      <c r="H27" s="13" t="s">
        <v>89</v>
      </c>
      <c r="I27" s="9"/>
      <c r="J27" s="13" t="s">
        <v>88</v>
      </c>
      <c r="K27" s="9"/>
      <c r="L27" s="13" t="s">
        <v>88</v>
      </c>
      <c r="M27" s="9"/>
      <c r="S27" s="3"/>
    </row>
    <row r="28" spans="1:19" x14ac:dyDescent="0.25">
      <c r="A28" s="2" t="s">
        <v>41</v>
      </c>
      <c r="B28" s="8">
        <v>1.077024</v>
      </c>
      <c r="C28" s="9">
        <v>0.68479009999999996</v>
      </c>
      <c r="D28" s="8">
        <v>5.0083919999999997</v>
      </c>
      <c r="E28" s="9">
        <v>0.13216910000000001</v>
      </c>
      <c r="F28" s="8" t="s">
        <v>89</v>
      </c>
      <c r="G28" s="9" t="s">
        <v>89</v>
      </c>
      <c r="H28" s="8" t="s">
        <v>89</v>
      </c>
      <c r="I28" s="9" t="s">
        <v>89</v>
      </c>
      <c r="J28" s="8">
        <v>6.5820780000000001</v>
      </c>
      <c r="K28" s="9">
        <v>7.8102400000000002E-2</v>
      </c>
      <c r="L28" s="8">
        <v>2.315105</v>
      </c>
      <c r="M28" s="9">
        <v>0.35751759999999999</v>
      </c>
      <c r="S28" s="3"/>
    </row>
    <row r="29" spans="1:19" x14ac:dyDescent="0.25">
      <c r="A29" s="2" t="s">
        <v>42</v>
      </c>
      <c r="B29" s="8">
        <v>-0.77728269999999999</v>
      </c>
      <c r="C29" s="9">
        <v>0.56432640000000001</v>
      </c>
      <c r="D29" s="8">
        <v>-2.0110790000000001</v>
      </c>
      <c r="E29" s="9">
        <v>0.26496720000000001</v>
      </c>
      <c r="F29" s="8" t="s">
        <v>89</v>
      </c>
      <c r="G29" s="9" t="s">
        <v>89</v>
      </c>
      <c r="H29" s="8" t="s">
        <v>89</v>
      </c>
      <c r="I29" s="9" t="s">
        <v>89</v>
      </c>
      <c r="J29" s="35">
        <v>-4.2483079999999998</v>
      </c>
      <c r="K29" s="36">
        <v>3.1594999999999998E-2</v>
      </c>
      <c r="L29" s="8">
        <v>-1.3965620000000001</v>
      </c>
      <c r="M29" s="9">
        <v>0.27622780000000002</v>
      </c>
      <c r="S29" s="3"/>
    </row>
    <row r="30" spans="1:19" x14ac:dyDescent="0.25">
      <c r="A30" s="2" t="s">
        <v>43</v>
      </c>
      <c r="B30" s="8">
        <v>-2.638096</v>
      </c>
      <c r="C30" s="9">
        <v>8.1098900000000002E-2</v>
      </c>
      <c r="D30" s="35">
        <v>-4.7171029999999998</v>
      </c>
      <c r="E30" s="36">
        <v>1.35765E-2</v>
      </c>
      <c r="F30" s="8" t="s">
        <v>89</v>
      </c>
      <c r="G30" s="9" t="s">
        <v>89</v>
      </c>
      <c r="H30" s="8" t="s">
        <v>89</v>
      </c>
      <c r="I30" s="9" t="s">
        <v>89</v>
      </c>
      <c r="J30" s="8">
        <v>-2.647818</v>
      </c>
      <c r="K30" s="9">
        <v>0.2031297</v>
      </c>
      <c r="L30" s="8">
        <v>-2.802244</v>
      </c>
      <c r="M30" s="9">
        <v>5.5349599999999999E-2</v>
      </c>
      <c r="S30" s="3"/>
    </row>
    <row r="31" spans="1:19" x14ac:dyDescent="0.25">
      <c r="A31" s="3" t="s">
        <v>218</v>
      </c>
      <c r="B31" s="8" t="s">
        <v>89</v>
      </c>
      <c r="C31" s="9" t="s">
        <v>89</v>
      </c>
      <c r="D31" s="8" t="s">
        <v>89</v>
      </c>
      <c r="E31" s="9" t="s">
        <v>89</v>
      </c>
      <c r="F31" s="8" t="s">
        <v>89</v>
      </c>
      <c r="G31" s="9" t="s">
        <v>89</v>
      </c>
      <c r="H31" s="8" t="s">
        <v>89</v>
      </c>
      <c r="I31" s="9" t="s">
        <v>89</v>
      </c>
      <c r="J31" s="8" t="s">
        <v>89</v>
      </c>
      <c r="K31" s="9" t="s">
        <v>89</v>
      </c>
      <c r="L31" s="8" t="s">
        <v>89</v>
      </c>
      <c r="M31" s="9" t="s">
        <v>89</v>
      </c>
      <c r="S31" s="3"/>
    </row>
    <row r="32" spans="1:19" x14ac:dyDescent="0.25">
      <c r="A32" s="6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S32" s="3"/>
    </row>
    <row r="33" spans="1:19" x14ac:dyDescent="0.25">
      <c r="A33" s="3" t="s">
        <v>37</v>
      </c>
      <c r="B33" s="13" t="s">
        <v>89</v>
      </c>
      <c r="C33" s="13"/>
      <c r="D33" s="13" t="s">
        <v>89</v>
      </c>
      <c r="E33" s="13"/>
      <c r="F33" s="13" t="s">
        <v>89</v>
      </c>
      <c r="G33" s="13"/>
      <c r="H33" s="13" t="s">
        <v>89</v>
      </c>
      <c r="I33" s="13"/>
      <c r="J33" s="13" t="s">
        <v>89</v>
      </c>
      <c r="K33" s="13"/>
      <c r="L33" s="13" t="s">
        <v>89</v>
      </c>
      <c r="M33" s="13"/>
      <c r="S33" s="3"/>
    </row>
    <row r="34" spans="1:19" x14ac:dyDescent="0.25">
      <c r="A34" s="2" t="s">
        <v>38</v>
      </c>
      <c r="B34" s="8" t="s">
        <v>89</v>
      </c>
      <c r="C34" s="9" t="s">
        <v>89</v>
      </c>
      <c r="D34" s="8" t="s">
        <v>89</v>
      </c>
      <c r="E34" s="9" t="s">
        <v>89</v>
      </c>
      <c r="F34" s="8" t="s">
        <v>89</v>
      </c>
      <c r="G34" s="9" t="s">
        <v>89</v>
      </c>
      <c r="H34" s="8" t="s">
        <v>89</v>
      </c>
      <c r="I34" s="9" t="s">
        <v>89</v>
      </c>
      <c r="J34" s="8" t="s">
        <v>89</v>
      </c>
      <c r="K34" s="9" t="s">
        <v>89</v>
      </c>
      <c r="L34" s="8" t="s">
        <v>89</v>
      </c>
      <c r="M34" s="9" t="s">
        <v>89</v>
      </c>
      <c r="S34" s="3"/>
    </row>
    <row r="35" spans="1:19" x14ac:dyDescent="0.25">
      <c r="A35" s="2" t="s">
        <v>39</v>
      </c>
      <c r="B35" s="8" t="s">
        <v>89</v>
      </c>
      <c r="C35" s="9" t="s">
        <v>89</v>
      </c>
      <c r="D35" s="8" t="s">
        <v>89</v>
      </c>
      <c r="E35" s="9" t="s">
        <v>89</v>
      </c>
      <c r="F35" s="8" t="s">
        <v>89</v>
      </c>
      <c r="G35" s="9" t="s">
        <v>89</v>
      </c>
      <c r="H35" s="8" t="s">
        <v>89</v>
      </c>
      <c r="I35" s="9" t="s">
        <v>89</v>
      </c>
      <c r="J35" s="8" t="s">
        <v>89</v>
      </c>
      <c r="K35" s="9" t="s">
        <v>89</v>
      </c>
      <c r="L35" s="8" t="s">
        <v>89</v>
      </c>
      <c r="M35" s="9" t="s">
        <v>89</v>
      </c>
      <c r="S35" s="3"/>
    </row>
    <row r="36" spans="1:19" x14ac:dyDescent="0.25">
      <c r="A36" s="3" t="s">
        <v>31</v>
      </c>
      <c r="B36" s="13" t="s">
        <v>88</v>
      </c>
      <c r="C36" s="13"/>
      <c r="D36" s="13" t="s">
        <v>88</v>
      </c>
      <c r="E36" s="13"/>
      <c r="F36" s="13" t="s">
        <v>88</v>
      </c>
      <c r="G36" s="13"/>
      <c r="H36" s="13" t="s">
        <v>88</v>
      </c>
      <c r="I36" s="13"/>
      <c r="J36" s="13" t="s">
        <v>89</v>
      </c>
      <c r="K36" s="13"/>
      <c r="L36" s="13" t="s">
        <v>88</v>
      </c>
      <c r="M36" s="13"/>
      <c r="S36" s="3"/>
    </row>
    <row r="37" spans="1:19" x14ac:dyDescent="0.25">
      <c r="A37" s="2" t="s">
        <v>32</v>
      </c>
      <c r="B37" s="8">
        <v>0.70966859999999998</v>
      </c>
      <c r="C37" s="9">
        <v>0.72353999999999996</v>
      </c>
      <c r="D37" s="8">
        <v>-0.2916996</v>
      </c>
      <c r="E37" s="9">
        <v>0.90308860000000002</v>
      </c>
      <c r="F37" s="8">
        <v>0.55819490000000005</v>
      </c>
      <c r="G37" s="9">
        <v>0.78206039999999999</v>
      </c>
      <c r="H37" s="8">
        <v>-0.40025709999999998</v>
      </c>
      <c r="I37" s="9">
        <v>0.81842689999999996</v>
      </c>
      <c r="J37" s="8" t="s">
        <v>89</v>
      </c>
      <c r="K37" s="9" t="s">
        <v>89</v>
      </c>
      <c r="L37" s="8">
        <v>-0.13098180000000001</v>
      </c>
      <c r="M37" s="9">
        <v>0.94477279999999997</v>
      </c>
      <c r="S37" s="3"/>
    </row>
    <row r="38" spans="1:19" x14ac:dyDescent="0.25">
      <c r="A38" s="2" t="s">
        <v>33</v>
      </c>
      <c r="B38" s="35">
        <v>6.486713</v>
      </c>
      <c r="C38" s="36">
        <v>5.8339999999999998E-4</v>
      </c>
      <c r="D38" s="8">
        <v>3.717419</v>
      </c>
      <c r="E38" s="9">
        <v>9.0928400000000006E-2</v>
      </c>
      <c r="F38" s="35">
        <v>5.7196160000000003</v>
      </c>
      <c r="G38" s="36">
        <v>2.0902E-3</v>
      </c>
      <c r="H38" s="35">
        <v>4.4791970000000001</v>
      </c>
      <c r="I38" s="36">
        <v>5.0117E-3</v>
      </c>
      <c r="J38" s="8" t="s">
        <v>89</v>
      </c>
      <c r="K38" s="9" t="s">
        <v>89</v>
      </c>
      <c r="L38" s="35">
        <v>5.9290669999999999</v>
      </c>
      <c r="M38" s="36">
        <v>8.3429999999999995E-4</v>
      </c>
      <c r="S38" s="3"/>
    </row>
    <row r="39" spans="1:19" x14ac:dyDescent="0.25">
      <c r="A39" s="3" t="s">
        <v>34</v>
      </c>
      <c r="B39" s="13" t="s">
        <v>88</v>
      </c>
      <c r="C39" s="13"/>
      <c r="D39" s="13" t="s">
        <v>89</v>
      </c>
      <c r="E39" s="13"/>
      <c r="F39" s="13" t="s">
        <v>88</v>
      </c>
      <c r="G39" s="13"/>
      <c r="H39" s="13" t="s">
        <v>88</v>
      </c>
      <c r="I39" s="13"/>
      <c r="J39" s="13" t="s">
        <v>89</v>
      </c>
      <c r="K39" s="13"/>
      <c r="L39" s="13" t="s">
        <v>88</v>
      </c>
      <c r="M39" s="13"/>
      <c r="S39" s="3"/>
    </row>
    <row r="40" spans="1:19" x14ac:dyDescent="0.25">
      <c r="A40" s="2" t="s">
        <v>35</v>
      </c>
      <c r="B40" s="8">
        <v>1.3379479999999999</v>
      </c>
      <c r="C40" s="9">
        <v>0.23292399999999999</v>
      </c>
      <c r="D40" s="8" t="s">
        <v>89</v>
      </c>
      <c r="E40" s="9" t="s">
        <v>89</v>
      </c>
      <c r="F40" s="8">
        <v>0.65196719999999997</v>
      </c>
      <c r="G40" s="9">
        <v>0.56739439999999997</v>
      </c>
      <c r="H40" s="8">
        <v>0.5347267</v>
      </c>
      <c r="I40" s="9">
        <v>0.59309140000000005</v>
      </c>
      <c r="J40" s="8" t="s">
        <v>89</v>
      </c>
      <c r="K40" s="9" t="s">
        <v>89</v>
      </c>
      <c r="L40" s="8">
        <v>0.65267589999999998</v>
      </c>
      <c r="M40" s="9">
        <v>0.53759809999999997</v>
      </c>
      <c r="S40" s="3"/>
    </row>
    <row r="41" spans="1:19" x14ac:dyDescent="0.25">
      <c r="A41" s="2" t="s">
        <v>36</v>
      </c>
      <c r="B41" s="8">
        <v>-1.15709E-2</v>
      </c>
      <c r="C41" s="9">
        <v>0.99437260000000005</v>
      </c>
      <c r="D41" s="8" t="s">
        <v>89</v>
      </c>
      <c r="E41" s="9" t="s">
        <v>89</v>
      </c>
      <c r="F41" s="8">
        <v>-2.2738239999999998</v>
      </c>
      <c r="G41" s="9">
        <v>0.1678694</v>
      </c>
      <c r="H41" s="8">
        <v>-1.8549370000000001</v>
      </c>
      <c r="I41" s="9">
        <v>0.2003732</v>
      </c>
      <c r="J41" s="8" t="s">
        <v>89</v>
      </c>
      <c r="K41" s="9" t="s">
        <v>89</v>
      </c>
      <c r="L41" s="8">
        <v>-1.364619</v>
      </c>
      <c r="M41" s="9">
        <v>0.37402089999999999</v>
      </c>
    </row>
    <row r="42" spans="1:19" x14ac:dyDescent="0.25">
      <c r="A42" s="6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</row>
    <row r="43" spans="1:19" x14ac:dyDescent="0.25">
      <c r="A43" s="3" t="s">
        <v>113</v>
      </c>
      <c r="B43" s="8" t="s">
        <v>89</v>
      </c>
      <c r="C43" s="9" t="s">
        <v>89</v>
      </c>
      <c r="D43" s="8" t="s">
        <v>89</v>
      </c>
      <c r="E43" s="9" t="s">
        <v>89</v>
      </c>
      <c r="F43" s="8" t="s">
        <v>89</v>
      </c>
      <c r="G43" s="9" t="s">
        <v>89</v>
      </c>
      <c r="H43" s="8" t="s">
        <v>89</v>
      </c>
      <c r="I43" s="9" t="s">
        <v>89</v>
      </c>
      <c r="J43" s="8" t="s">
        <v>89</v>
      </c>
      <c r="K43" s="9" t="s">
        <v>89</v>
      </c>
      <c r="L43" s="8" t="s">
        <v>89</v>
      </c>
      <c r="M43" s="9" t="s">
        <v>89</v>
      </c>
    </row>
    <row r="44" spans="1:19" x14ac:dyDescent="0.25">
      <c r="A44" s="3" t="s">
        <v>112</v>
      </c>
      <c r="B44" s="8" t="s">
        <v>89</v>
      </c>
      <c r="C44" s="9" t="s">
        <v>89</v>
      </c>
      <c r="D44" s="8" t="s">
        <v>89</v>
      </c>
      <c r="E44" s="9" t="s">
        <v>89</v>
      </c>
      <c r="F44" s="8" t="s">
        <v>89</v>
      </c>
      <c r="G44" s="9" t="s">
        <v>89</v>
      </c>
      <c r="H44" s="8" t="s">
        <v>89</v>
      </c>
      <c r="I44" s="9" t="s">
        <v>89</v>
      </c>
      <c r="J44" s="8" t="s">
        <v>89</v>
      </c>
      <c r="K44" s="9" t="s">
        <v>89</v>
      </c>
      <c r="L44" s="8" t="s">
        <v>89</v>
      </c>
      <c r="M44" s="9" t="s">
        <v>89</v>
      </c>
    </row>
    <row r="45" spans="1:19" x14ac:dyDescent="0.25">
      <c r="A45" s="6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</row>
    <row r="46" spans="1:19" x14ac:dyDescent="0.25">
      <c r="A46" s="3" t="s">
        <v>114</v>
      </c>
      <c r="B46" s="8" t="s">
        <v>89</v>
      </c>
      <c r="C46" s="9" t="s">
        <v>89</v>
      </c>
      <c r="D46" s="8" t="s">
        <v>89</v>
      </c>
      <c r="E46" s="9" t="s">
        <v>89</v>
      </c>
      <c r="F46" s="8" t="s">
        <v>89</v>
      </c>
      <c r="G46" s="9" t="s">
        <v>89</v>
      </c>
      <c r="H46" s="8" t="s">
        <v>89</v>
      </c>
      <c r="I46" s="9" t="s">
        <v>89</v>
      </c>
      <c r="J46" s="8" t="s">
        <v>89</v>
      </c>
      <c r="K46" s="9" t="s">
        <v>89</v>
      </c>
      <c r="L46" s="8" t="s">
        <v>89</v>
      </c>
      <c r="M46" s="9" t="s">
        <v>89</v>
      </c>
    </row>
    <row r="47" spans="1:19" x14ac:dyDescent="0.25">
      <c r="A47" s="3" t="s">
        <v>115</v>
      </c>
      <c r="B47" s="8">
        <v>-0.19589139999999999</v>
      </c>
      <c r="C47" s="9">
        <v>7.9255800000000001E-2</v>
      </c>
      <c r="D47" s="8" t="s">
        <v>89</v>
      </c>
      <c r="E47" s="9" t="s">
        <v>89</v>
      </c>
      <c r="F47" s="35">
        <v>-0.25372630000000002</v>
      </c>
      <c r="G47" s="36">
        <v>2.27101E-2</v>
      </c>
      <c r="H47" s="35">
        <v>-0.2074308</v>
      </c>
      <c r="I47" s="36">
        <v>3.7240000000000002E-2</v>
      </c>
      <c r="J47" s="35">
        <v>-0.37991520000000001</v>
      </c>
      <c r="K47" s="36">
        <v>1.55832E-2</v>
      </c>
      <c r="L47" s="35">
        <v>-0.25931559999999998</v>
      </c>
      <c r="M47" s="36">
        <v>1.40124E-2</v>
      </c>
    </row>
    <row r="48" spans="1:19" x14ac:dyDescent="0.25">
      <c r="A48" s="3" t="s">
        <v>116</v>
      </c>
      <c r="B48" s="8" t="s">
        <v>89</v>
      </c>
      <c r="C48" s="9" t="s">
        <v>89</v>
      </c>
      <c r="D48" s="8" t="s">
        <v>89</v>
      </c>
      <c r="E48" s="9" t="s">
        <v>89</v>
      </c>
      <c r="F48" s="8" t="s">
        <v>89</v>
      </c>
      <c r="G48" s="9" t="s">
        <v>89</v>
      </c>
      <c r="H48" s="8" t="s">
        <v>89</v>
      </c>
      <c r="I48" s="9" t="s">
        <v>89</v>
      </c>
      <c r="J48" s="8" t="s">
        <v>89</v>
      </c>
      <c r="K48" s="9" t="s">
        <v>89</v>
      </c>
      <c r="L48" s="8" t="s">
        <v>89</v>
      </c>
      <c r="M48" s="9" t="s">
        <v>89</v>
      </c>
    </row>
    <row r="49" spans="1:13" x14ac:dyDescent="0.25">
      <c r="A49" s="6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</row>
    <row r="50" spans="1:13" x14ac:dyDescent="0.25">
      <c r="A50" s="3" t="s">
        <v>117</v>
      </c>
      <c r="B50" s="8" t="s">
        <v>89</v>
      </c>
      <c r="C50" s="9" t="s">
        <v>89</v>
      </c>
      <c r="D50" s="8" t="s">
        <v>89</v>
      </c>
      <c r="E50" s="9" t="s">
        <v>89</v>
      </c>
      <c r="F50" s="8" t="s">
        <v>89</v>
      </c>
      <c r="G50" s="9" t="s">
        <v>89</v>
      </c>
      <c r="H50" s="8" t="s">
        <v>89</v>
      </c>
      <c r="I50" s="9" t="s">
        <v>89</v>
      </c>
      <c r="J50" s="8" t="s">
        <v>89</v>
      </c>
      <c r="K50" s="9" t="s">
        <v>89</v>
      </c>
      <c r="L50" s="8" t="s">
        <v>89</v>
      </c>
      <c r="M50" s="9" t="s">
        <v>89</v>
      </c>
    </row>
    <row r="51" spans="1:13" x14ac:dyDescent="0.25">
      <c r="A51" s="3" t="s">
        <v>118</v>
      </c>
      <c r="B51" s="8">
        <v>1.591825</v>
      </c>
      <c r="C51" s="9">
        <v>7.1820400000000006E-2</v>
      </c>
      <c r="D51" s="35">
        <v>3.174121</v>
      </c>
      <c r="E51" s="36">
        <v>5.1031999999999996E-3</v>
      </c>
      <c r="F51" s="8" t="s">
        <v>89</v>
      </c>
      <c r="G51" s="9" t="s">
        <v>89</v>
      </c>
      <c r="H51" s="8">
        <v>0.8811561</v>
      </c>
      <c r="I51" s="9">
        <v>0.2680382</v>
      </c>
      <c r="J51" s="35">
        <v>3.2760159999999998</v>
      </c>
      <c r="K51" s="36">
        <v>9.2785999999999997E-3</v>
      </c>
      <c r="L51" s="8">
        <v>1.40412</v>
      </c>
      <c r="M51" s="9">
        <v>9.4669600000000007E-2</v>
      </c>
    </row>
    <row r="52" spans="1:13" x14ac:dyDescent="0.25">
      <c r="A52" s="3" t="s">
        <v>119</v>
      </c>
      <c r="B52" s="8" t="s">
        <v>89</v>
      </c>
      <c r="C52" s="9" t="s">
        <v>89</v>
      </c>
      <c r="D52" s="8" t="s">
        <v>89</v>
      </c>
      <c r="E52" s="9" t="s">
        <v>89</v>
      </c>
      <c r="F52" s="8" t="s">
        <v>89</v>
      </c>
      <c r="G52" s="9" t="s">
        <v>89</v>
      </c>
      <c r="H52" s="8" t="s">
        <v>89</v>
      </c>
      <c r="I52" s="9" t="s">
        <v>89</v>
      </c>
      <c r="J52" s="8" t="s">
        <v>89</v>
      </c>
      <c r="K52" s="9" t="s">
        <v>89</v>
      </c>
      <c r="L52" s="8" t="s">
        <v>89</v>
      </c>
      <c r="M52" s="9" t="s">
        <v>89</v>
      </c>
    </row>
    <row r="53" spans="1:13" x14ac:dyDescent="0.25">
      <c r="A53" s="3" t="s">
        <v>120</v>
      </c>
      <c r="B53" s="8" t="s">
        <v>89</v>
      </c>
      <c r="C53" s="9" t="s">
        <v>89</v>
      </c>
      <c r="D53" s="8" t="s">
        <v>89</v>
      </c>
      <c r="E53" s="9" t="s">
        <v>89</v>
      </c>
      <c r="F53" s="8" t="s">
        <v>89</v>
      </c>
      <c r="G53" s="9" t="s">
        <v>89</v>
      </c>
      <c r="H53" s="8" t="s">
        <v>89</v>
      </c>
      <c r="I53" s="9" t="s">
        <v>89</v>
      </c>
      <c r="J53" s="8" t="s">
        <v>89</v>
      </c>
      <c r="K53" s="9" t="s">
        <v>89</v>
      </c>
      <c r="L53" s="8" t="s">
        <v>89</v>
      </c>
      <c r="M53" s="9" t="s">
        <v>89</v>
      </c>
    </row>
    <row r="54" spans="1:13" x14ac:dyDescent="0.25">
      <c r="A54" s="4" t="s">
        <v>129</v>
      </c>
      <c r="B54" s="11" t="s">
        <v>89</v>
      </c>
      <c r="C54" s="12" t="s">
        <v>89</v>
      </c>
      <c r="D54" s="11" t="s">
        <v>89</v>
      </c>
      <c r="E54" s="12" t="s">
        <v>89</v>
      </c>
      <c r="F54" s="11" t="s">
        <v>89</v>
      </c>
      <c r="G54" s="12" t="s">
        <v>89</v>
      </c>
      <c r="H54" s="11" t="s">
        <v>89</v>
      </c>
      <c r="I54" s="12" t="s">
        <v>89</v>
      </c>
      <c r="J54" s="11" t="s">
        <v>89</v>
      </c>
      <c r="K54" s="12" t="s">
        <v>89</v>
      </c>
      <c r="L54" s="37">
        <v>-3.9628260000000002</v>
      </c>
      <c r="M54" s="38">
        <v>1.0864499999999999E-2</v>
      </c>
    </row>
    <row r="55" spans="1:13" ht="30" customHeight="1" x14ac:dyDescent="0.25">
      <c r="A55" s="49" t="s">
        <v>101</v>
      </c>
      <c r="B55" s="49"/>
      <c r="C55" s="49"/>
      <c r="D55" s="49"/>
      <c r="E55" s="9"/>
      <c r="F55" s="8"/>
      <c r="G55" s="9"/>
      <c r="H55" s="8"/>
      <c r="I55" s="9"/>
      <c r="J55" s="8"/>
      <c r="K55" s="9"/>
      <c r="L55" s="8"/>
      <c r="M55" s="9"/>
    </row>
    <row r="56" spans="1:13" ht="30" x14ac:dyDescent="0.25">
      <c r="A56" s="16" t="s">
        <v>126</v>
      </c>
    </row>
    <row r="57" spans="1:13" x14ac:dyDescent="0.25">
      <c r="A57" s="14"/>
    </row>
  </sheetData>
  <mergeCells count="7">
    <mergeCell ref="A55:D55"/>
    <mergeCell ref="L3:M3"/>
    <mergeCell ref="B3:C3"/>
    <mergeCell ref="D3:E3"/>
    <mergeCell ref="F3:G3"/>
    <mergeCell ref="H3:I3"/>
    <mergeCell ref="J3:K3"/>
  </mergeCells>
  <dataValidations disablePrompts="1" count="1">
    <dataValidation type="list" allowBlank="1" showInputMessage="1" showErrorMessage="1" sqref="B3 D3 F3 H3 J3 L3" xr:uid="{00000000-0002-0000-0200-000000000000}">
      <formula1>dvlist</formula1>
    </dataValidation>
  </dataValidations>
  <hyperlinks>
    <hyperlink ref="M1" location="CONTENTS!A1" display="Back to Contents" xr:uid="{00000000-0004-0000-0200-000000000000}"/>
  </hyperlinks>
  <pageMargins left="0.7" right="0.7" top="0.75" bottom="0.75" header="0.3" footer="0.3"/>
  <pageSetup paperSize="9" scale="5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6">
    <pageSetUpPr fitToPage="1"/>
  </sheetPr>
  <dimension ref="A1:G57"/>
  <sheetViews>
    <sheetView showGridLines="0" zoomScale="70" zoomScaleNormal="70" workbookViewId="0">
      <selection activeCell="A2" sqref="A2:G56"/>
    </sheetView>
  </sheetViews>
  <sheetFormatPr defaultRowHeight="15" x14ac:dyDescent="0.25"/>
  <cols>
    <col min="1" max="1" width="40.7109375" customWidth="1"/>
    <col min="2" max="7" width="8.7109375" customWidth="1"/>
  </cols>
  <sheetData>
    <row r="1" spans="1:7" x14ac:dyDescent="0.25">
      <c r="G1" s="18" t="s">
        <v>66</v>
      </c>
    </row>
    <row r="2" spans="1:7" x14ac:dyDescent="0.25">
      <c r="A2" s="1" t="s">
        <v>211</v>
      </c>
    </row>
    <row r="3" spans="1:7" ht="45" customHeight="1" x14ac:dyDescent="0.25">
      <c r="A3" s="15" t="s">
        <v>65</v>
      </c>
      <c r="B3" s="50" t="s">
        <v>91</v>
      </c>
      <c r="C3" s="50"/>
      <c r="D3" s="50" t="s">
        <v>61</v>
      </c>
      <c r="E3" s="50"/>
      <c r="F3" s="50" t="s">
        <v>62</v>
      </c>
      <c r="G3" s="50"/>
    </row>
    <row r="4" spans="1:7" x14ac:dyDescent="0.25">
      <c r="A4" s="5"/>
      <c r="B4" s="7" t="s">
        <v>21</v>
      </c>
      <c r="C4" s="7" t="s">
        <v>22</v>
      </c>
      <c r="D4" s="7" t="s">
        <v>21</v>
      </c>
      <c r="E4" s="7" t="s">
        <v>22</v>
      </c>
      <c r="F4" s="7" t="s">
        <v>21</v>
      </c>
      <c r="G4" s="7" t="s">
        <v>22</v>
      </c>
    </row>
    <row r="5" spans="1:7" x14ac:dyDescent="0.25">
      <c r="A5" s="3" t="s">
        <v>80</v>
      </c>
      <c r="B5" s="21">
        <v>696</v>
      </c>
      <c r="C5" s="21"/>
      <c r="D5" s="21">
        <v>696</v>
      </c>
      <c r="E5" s="21"/>
      <c r="F5" s="21">
        <v>527</v>
      </c>
      <c r="G5" s="21"/>
    </row>
    <row r="6" spans="1:7" x14ac:dyDescent="0.25">
      <c r="A6" s="3" t="s">
        <v>122</v>
      </c>
      <c r="B6" s="13" t="s">
        <v>88</v>
      </c>
      <c r="C6" s="13"/>
      <c r="D6" s="13" t="s">
        <v>88</v>
      </c>
      <c r="E6" s="13"/>
      <c r="F6" s="13" t="s">
        <v>88</v>
      </c>
      <c r="G6" s="13"/>
    </row>
    <row r="7" spans="1:7" x14ac:dyDescent="0.25">
      <c r="A7" s="2" t="s">
        <v>48</v>
      </c>
      <c r="B7" s="35">
        <v>5.0531750000000004</v>
      </c>
      <c r="C7" s="36">
        <v>5.5943E-3</v>
      </c>
      <c r="D7" s="35">
        <v>3.828611</v>
      </c>
      <c r="E7" s="36">
        <v>8.8664E-3</v>
      </c>
      <c r="F7" s="8">
        <v>0.5375934</v>
      </c>
      <c r="G7" s="9">
        <v>0.77866709999999995</v>
      </c>
    </row>
    <row r="8" spans="1:7" x14ac:dyDescent="0.25">
      <c r="A8" s="2" t="s">
        <v>49</v>
      </c>
      <c r="B8" s="8">
        <v>2.0232070000000002</v>
      </c>
      <c r="C8" s="9">
        <v>0.34340159999999997</v>
      </c>
      <c r="D8" s="8">
        <v>0.65686789999999995</v>
      </c>
      <c r="E8" s="9">
        <v>0.69953290000000001</v>
      </c>
      <c r="F8" s="8">
        <v>-2.7091769999999999</v>
      </c>
      <c r="G8" s="9">
        <v>0.24486469999999999</v>
      </c>
    </row>
    <row r="9" spans="1:7" x14ac:dyDescent="0.25">
      <c r="A9" s="2" t="s">
        <v>50</v>
      </c>
      <c r="B9" s="8">
        <v>0.69121809999999995</v>
      </c>
      <c r="C9" s="9">
        <v>0.73409500000000005</v>
      </c>
      <c r="D9" s="8">
        <v>2.96838E-2</v>
      </c>
      <c r="E9" s="9">
        <v>0.98547039999999997</v>
      </c>
      <c r="F9" s="8">
        <v>2.6414819999999999</v>
      </c>
      <c r="G9" s="9">
        <v>0.2237094</v>
      </c>
    </row>
    <row r="10" spans="1:7" x14ac:dyDescent="0.25">
      <c r="A10" s="2" t="s">
        <v>51</v>
      </c>
      <c r="B10" s="8">
        <v>2.9807429999999999</v>
      </c>
      <c r="C10" s="9">
        <v>6.1935299999999999E-2</v>
      </c>
      <c r="D10" s="8">
        <v>1.127316</v>
      </c>
      <c r="E10" s="9">
        <v>0.37159009999999998</v>
      </c>
      <c r="F10" s="8">
        <v>-0.49205979999999999</v>
      </c>
      <c r="G10" s="9">
        <v>0.76530750000000003</v>
      </c>
    </row>
    <row r="11" spans="1:7" x14ac:dyDescent="0.25">
      <c r="A11" s="2" t="s">
        <v>52</v>
      </c>
      <c r="B11" s="8">
        <v>3.4924909999999998</v>
      </c>
      <c r="C11" s="9">
        <v>0.32123479999999999</v>
      </c>
      <c r="D11" s="8">
        <v>0.36853750000000002</v>
      </c>
      <c r="E11" s="9">
        <v>0.89562839999999999</v>
      </c>
      <c r="F11" s="8">
        <v>9.1261900000000007E-2</v>
      </c>
      <c r="G11" s="9">
        <v>0.983514</v>
      </c>
    </row>
    <row r="12" spans="1:7" x14ac:dyDescent="0.25">
      <c r="A12" s="6"/>
      <c r="B12" s="10"/>
      <c r="C12" s="10"/>
      <c r="D12" s="10"/>
      <c r="E12" s="10"/>
      <c r="F12" s="10"/>
      <c r="G12" s="10"/>
    </row>
    <row r="13" spans="1:7" x14ac:dyDescent="0.25">
      <c r="A13" s="3" t="s">
        <v>121</v>
      </c>
      <c r="B13" s="8" t="s">
        <v>89</v>
      </c>
      <c r="C13" s="9" t="s">
        <v>89</v>
      </c>
      <c r="D13" s="8" t="s">
        <v>89</v>
      </c>
      <c r="E13" s="9" t="s">
        <v>89</v>
      </c>
      <c r="F13" s="8" t="s">
        <v>89</v>
      </c>
      <c r="G13" s="9" t="s">
        <v>89</v>
      </c>
    </row>
    <row r="14" spans="1:7" x14ac:dyDescent="0.25">
      <c r="A14" s="6"/>
      <c r="B14" s="10"/>
      <c r="C14" s="10"/>
      <c r="D14" s="10"/>
      <c r="E14" s="10"/>
      <c r="F14" s="10"/>
      <c r="G14" s="10"/>
    </row>
    <row r="15" spans="1:7" x14ac:dyDescent="0.25">
      <c r="A15" s="3" t="s">
        <v>47</v>
      </c>
      <c r="B15" s="8" t="s">
        <v>89</v>
      </c>
      <c r="C15" s="9" t="s">
        <v>89</v>
      </c>
      <c r="D15" s="8" t="s">
        <v>89</v>
      </c>
      <c r="E15" s="9" t="s">
        <v>89</v>
      </c>
      <c r="F15" s="8" t="s">
        <v>89</v>
      </c>
      <c r="G15" s="9" t="s">
        <v>89</v>
      </c>
    </row>
    <row r="16" spans="1:7" x14ac:dyDescent="0.25">
      <c r="A16" s="3" t="s">
        <v>106</v>
      </c>
      <c r="B16" s="35">
        <v>2.5542199999999999</v>
      </c>
      <c r="C16" s="36">
        <v>1.54027E-2</v>
      </c>
      <c r="D16" s="8" t="s">
        <v>89</v>
      </c>
      <c r="E16" s="9" t="s">
        <v>89</v>
      </c>
      <c r="F16" s="8" t="s">
        <v>89</v>
      </c>
      <c r="G16" s="9" t="s">
        <v>89</v>
      </c>
    </row>
    <row r="17" spans="1:7" x14ac:dyDescent="0.25">
      <c r="A17" s="3" t="s">
        <v>46</v>
      </c>
      <c r="B17" s="35">
        <v>-4.7694840000000003</v>
      </c>
      <c r="C17" s="36">
        <v>2.4738E-3</v>
      </c>
      <c r="D17" s="35">
        <v>-3.8228819999999999</v>
      </c>
      <c r="E17" s="36">
        <v>2.4250999999999999E-3</v>
      </c>
      <c r="F17" s="8" t="s">
        <v>89</v>
      </c>
      <c r="G17" s="9" t="s">
        <v>89</v>
      </c>
    </row>
    <row r="18" spans="1:7" x14ac:dyDescent="0.25">
      <c r="A18" s="3" t="s">
        <v>107</v>
      </c>
      <c r="B18" s="8" t="s">
        <v>89</v>
      </c>
      <c r="C18" s="9" t="s">
        <v>89</v>
      </c>
      <c r="D18" s="8" t="s">
        <v>89</v>
      </c>
      <c r="E18" s="9" t="s">
        <v>89</v>
      </c>
      <c r="F18" s="8" t="s">
        <v>89</v>
      </c>
      <c r="G18" s="9" t="s">
        <v>89</v>
      </c>
    </row>
    <row r="19" spans="1:7" x14ac:dyDescent="0.25">
      <c r="A19" s="6"/>
      <c r="B19" s="10"/>
      <c r="C19" s="10"/>
      <c r="D19" s="10"/>
      <c r="E19" s="10"/>
      <c r="F19" s="10"/>
      <c r="G19" s="10"/>
    </row>
    <row r="20" spans="1:7" x14ac:dyDescent="0.25">
      <c r="A20" s="3" t="s">
        <v>79</v>
      </c>
      <c r="B20" s="8" t="s">
        <v>89</v>
      </c>
      <c r="C20" s="9" t="s">
        <v>89</v>
      </c>
      <c r="D20" s="8" t="s">
        <v>89</v>
      </c>
      <c r="E20" s="9" t="s">
        <v>89</v>
      </c>
      <c r="F20" s="8" t="s">
        <v>89</v>
      </c>
      <c r="G20" s="9" t="s">
        <v>89</v>
      </c>
    </row>
    <row r="21" spans="1:7" x14ac:dyDescent="0.25">
      <c r="A21" s="3" t="s">
        <v>40</v>
      </c>
      <c r="B21" s="8">
        <v>-2.386692</v>
      </c>
      <c r="C21" s="9">
        <v>0.17297119999999999</v>
      </c>
      <c r="D21" s="8" t="s">
        <v>89</v>
      </c>
      <c r="E21" s="9" t="s">
        <v>89</v>
      </c>
      <c r="F21" s="8" t="s">
        <v>89</v>
      </c>
      <c r="G21" s="9" t="s">
        <v>89</v>
      </c>
    </row>
    <row r="22" spans="1:7" x14ac:dyDescent="0.25">
      <c r="A22" s="3" t="s">
        <v>109</v>
      </c>
      <c r="B22" s="8" t="s">
        <v>89</v>
      </c>
      <c r="C22" s="9" t="s">
        <v>89</v>
      </c>
      <c r="D22" s="8" t="s">
        <v>89</v>
      </c>
      <c r="E22" s="9" t="s">
        <v>89</v>
      </c>
      <c r="F22" s="8" t="s">
        <v>89</v>
      </c>
      <c r="G22" s="9" t="s">
        <v>89</v>
      </c>
    </row>
    <row r="23" spans="1:7" x14ac:dyDescent="0.25">
      <c r="A23" s="3" t="s">
        <v>108</v>
      </c>
      <c r="B23" s="8" t="s">
        <v>89</v>
      </c>
      <c r="C23" s="9" t="s">
        <v>89</v>
      </c>
      <c r="D23" s="8" t="s">
        <v>89</v>
      </c>
      <c r="E23" s="9" t="s">
        <v>89</v>
      </c>
      <c r="F23" s="8" t="s">
        <v>89</v>
      </c>
      <c r="G23" s="9" t="s">
        <v>89</v>
      </c>
    </row>
    <row r="24" spans="1:7" x14ac:dyDescent="0.25">
      <c r="A24" s="3" t="s">
        <v>44</v>
      </c>
      <c r="B24" s="8" t="s">
        <v>89</v>
      </c>
      <c r="C24" s="9" t="s">
        <v>89</v>
      </c>
      <c r="D24" s="8" t="s">
        <v>89</v>
      </c>
      <c r="E24" s="9" t="s">
        <v>89</v>
      </c>
      <c r="F24" s="8" t="s">
        <v>89</v>
      </c>
      <c r="G24" s="9" t="s">
        <v>89</v>
      </c>
    </row>
    <row r="25" spans="1:7" x14ac:dyDescent="0.25">
      <c r="A25" s="3" t="s">
        <v>45</v>
      </c>
      <c r="B25" s="8" t="s">
        <v>89</v>
      </c>
      <c r="C25" s="9" t="s">
        <v>89</v>
      </c>
      <c r="D25" s="8" t="s">
        <v>89</v>
      </c>
      <c r="E25" s="9" t="s">
        <v>89</v>
      </c>
      <c r="F25" s="8" t="s">
        <v>89</v>
      </c>
      <c r="G25" s="9" t="s">
        <v>89</v>
      </c>
    </row>
    <row r="26" spans="1:7" x14ac:dyDescent="0.25">
      <c r="A26" s="3" t="s">
        <v>110</v>
      </c>
      <c r="B26" s="8" t="s">
        <v>89</v>
      </c>
      <c r="C26" s="9" t="s">
        <v>89</v>
      </c>
      <c r="D26" s="8" t="s">
        <v>89</v>
      </c>
      <c r="E26" s="9" t="s">
        <v>89</v>
      </c>
      <c r="F26" s="8" t="s">
        <v>89</v>
      </c>
      <c r="G26" s="9" t="s">
        <v>89</v>
      </c>
    </row>
    <row r="27" spans="1:7" x14ac:dyDescent="0.25">
      <c r="A27" s="3" t="s">
        <v>123</v>
      </c>
      <c r="B27" s="13" t="s">
        <v>89</v>
      </c>
      <c r="C27" s="9"/>
      <c r="D27" s="13" t="s">
        <v>89</v>
      </c>
      <c r="E27" s="9"/>
      <c r="F27" s="13" t="s">
        <v>89</v>
      </c>
      <c r="G27" s="9"/>
    </row>
    <row r="28" spans="1:7" x14ac:dyDescent="0.25">
      <c r="A28" s="2" t="s">
        <v>41</v>
      </c>
      <c r="B28" s="8" t="s">
        <v>89</v>
      </c>
      <c r="C28" s="9" t="s">
        <v>89</v>
      </c>
      <c r="D28" s="8" t="s">
        <v>89</v>
      </c>
      <c r="E28" s="9" t="s">
        <v>89</v>
      </c>
      <c r="F28" s="8" t="s">
        <v>89</v>
      </c>
      <c r="G28" s="9" t="s">
        <v>89</v>
      </c>
    </row>
    <row r="29" spans="1:7" x14ac:dyDescent="0.25">
      <c r="A29" s="2" t="s">
        <v>42</v>
      </c>
      <c r="B29" s="8" t="s">
        <v>89</v>
      </c>
      <c r="C29" s="9" t="s">
        <v>89</v>
      </c>
      <c r="D29" s="8" t="s">
        <v>89</v>
      </c>
      <c r="E29" s="9" t="s">
        <v>89</v>
      </c>
      <c r="F29" s="8" t="s">
        <v>89</v>
      </c>
      <c r="G29" s="9" t="s">
        <v>89</v>
      </c>
    </row>
    <row r="30" spans="1:7" x14ac:dyDescent="0.25">
      <c r="A30" s="2" t="s">
        <v>43</v>
      </c>
      <c r="B30" s="8" t="s">
        <v>89</v>
      </c>
      <c r="C30" s="9" t="s">
        <v>89</v>
      </c>
      <c r="D30" s="8" t="s">
        <v>89</v>
      </c>
      <c r="E30" s="9" t="s">
        <v>89</v>
      </c>
      <c r="F30" s="8" t="s">
        <v>89</v>
      </c>
      <c r="G30" s="9" t="s">
        <v>89</v>
      </c>
    </row>
    <row r="31" spans="1:7" x14ac:dyDescent="0.25">
      <c r="A31" s="3" t="s">
        <v>218</v>
      </c>
      <c r="B31" s="8" t="s">
        <v>89</v>
      </c>
      <c r="C31" s="9" t="s">
        <v>89</v>
      </c>
      <c r="D31" s="8" t="s">
        <v>89</v>
      </c>
      <c r="E31" s="9" t="s">
        <v>89</v>
      </c>
      <c r="F31" s="8" t="s">
        <v>89</v>
      </c>
      <c r="G31" s="9" t="s">
        <v>89</v>
      </c>
    </row>
    <row r="32" spans="1:7" x14ac:dyDescent="0.25">
      <c r="A32" s="6"/>
      <c r="B32" s="10"/>
      <c r="C32" s="10"/>
      <c r="D32" s="10"/>
      <c r="E32" s="10"/>
      <c r="F32" s="10"/>
      <c r="G32" s="10"/>
    </row>
    <row r="33" spans="1:7" x14ac:dyDescent="0.25">
      <c r="A33" s="3" t="s">
        <v>37</v>
      </c>
      <c r="B33" s="13" t="s">
        <v>89</v>
      </c>
      <c r="C33" s="13"/>
      <c r="D33" s="13" t="s">
        <v>89</v>
      </c>
      <c r="E33" s="13"/>
      <c r="F33" s="13" t="s">
        <v>89</v>
      </c>
      <c r="G33" s="13"/>
    </row>
    <row r="34" spans="1:7" x14ac:dyDescent="0.25">
      <c r="A34" s="2" t="s">
        <v>38</v>
      </c>
      <c r="B34" s="8" t="s">
        <v>89</v>
      </c>
      <c r="C34" s="9" t="s">
        <v>89</v>
      </c>
      <c r="D34" s="8" t="s">
        <v>89</v>
      </c>
      <c r="E34" s="9" t="s">
        <v>89</v>
      </c>
      <c r="F34" s="8" t="s">
        <v>89</v>
      </c>
      <c r="G34" s="9" t="s">
        <v>89</v>
      </c>
    </row>
    <row r="35" spans="1:7" x14ac:dyDescent="0.25">
      <c r="A35" s="2" t="s">
        <v>39</v>
      </c>
      <c r="B35" s="8" t="s">
        <v>89</v>
      </c>
      <c r="C35" s="9" t="s">
        <v>89</v>
      </c>
      <c r="D35" s="8" t="s">
        <v>89</v>
      </c>
      <c r="E35" s="9" t="s">
        <v>89</v>
      </c>
      <c r="F35" s="8" t="s">
        <v>89</v>
      </c>
      <c r="G35" s="9" t="s">
        <v>89</v>
      </c>
    </row>
    <row r="36" spans="1:7" x14ac:dyDescent="0.25">
      <c r="A36" s="3" t="s">
        <v>31</v>
      </c>
      <c r="B36" s="13" t="s">
        <v>88</v>
      </c>
      <c r="C36" s="13"/>
      <c r="D36" s="13" t="s">
        <v>88</v>
      </c>
      <c r="E36" s="13"/>
      <c r="F36" s="13" t="s">
        <v>88</v>
      </c>
      <c r="G36" s="13"/>
    </row>
    <row r="37" spans="1:7" x14ac:dyDescent="0.25">
      <c r="A37" s="2" t="s">
        <v>32</v>
      </c>
      <c r="B37" s="8">
        <v>0.95698740000000004</v>
      </c>
      <c r="C37" s="9">
        <v>0.67166320000000002</v>
      </c>
      <c r="D37" s="8">
        <v>0.91882299999999995</v>
      </c>
      <c r="E37" s="9">
        <v>0.61240989999999995</v>
      </c>
      <c r="F37" s="8">
        <v>1.0536019999999999</v>
      </c>
      <c r="G37" s="9">
        <v>0.64847639999999995</v>
      </c>
    </row>
    <row r="38" spans="1:7" x14ac:dyDescent="0.25">
      <c r="A38" s="2" t="s">
        <v>33</v>
      </c>
      <c r="B38" s="35">
        <v>6.1728500000000004</v>
      </c>
      <c r="C38" s="36">
        <v>3.3197000000000001E-3</v>
      </c>
      <c r="D38" s="35">
        <v>4.1738419999999996</v>
      </c>
      <c r="E38" s="36">
        <v>1.18914E-2</v>
      </c>
      <c r="F38" s="35">
        <v>5.3681429999999999</v>
      </c>
      <c r="G38" s="36">
        <v>1.0280900000000001E-2</v>
      </c>
    </row>
    <row r="39" spans="1:7" x14ac:dyDescent="0.25">
      <c r="A39" s="3" t="s">
        <v>34</v>
      </c>
      <c r="B39" s="13" t="s">
        <v>88</v>
      </c>
      <c r="C39" s="13"/>
      <c r="D39" s="13" t="s">
        <v>88</v>
      </c>
      <c r="E39" s="13"/>
      <c r="F39" s="13" t="s">
        <v>88</v>
      </c>
      <c r="G39" s="13"/>
    </row>
    <row r="40" spans="1:7" x14ac:dyDescent="0.25">
      <c r="A40" s="2" t="s">
        <v>35</v>
      </c>
      <c r="B40" s="8">
        <v>-1.9047909999999999</v>
      </c>
      <c r="C40" s="9">
        <v>0.14159939999999999</v>
      </c>
      <c r="D40" s="8">
        <v>-1.423845</v>
      </c>
      <c r="E40" s="9">
        <v>0.1720547</v>
      </c>
      <c r="F40" s="8">
        <v>0.87111300000000003</v>
      </c>
      <c r="G40" s="9">
        <v>0.53288729999999995</v>
      </c>
    </row>
    <row r="41" spans="1:7" x14ac:dyDescent="0.25">
      <c r="A41" s="2" t="s">
        <v>36</v>
      </c>
      <c r="B41" s="35">
        <v>-5.0811820000000001</v>
      </c>
      <c r="C41" s="36">
        <v>7.1790999999999999E-3</v>
      </c>
      <c r="D41" s="35">
        <v>-4.2183489999999999</v>
      </c>
      <c r="E41" s="36">
        <v>5.1923999999999998E-3</v>
      </c>
      <c r="F41" s="35">
        <v>-4.1167910000000001</v>
      </c>
      <c r="G41" s="36">
        <v>3.7040700000000003E-2</v>
      </c>
    </row>
    <row r="42" spans="1:7" x14ac:dyDescent="0.25">
      <c r="A42" s="6"/>
      <c r="B42" s="10"/>
      <c r="C42" s="10"/>
      <c r="D42" s="10"/>
      <c r="E42" s="10"/>
      <c r="F42" s="10"/>
      <c r="G42" s="10"/>
    </row>
    <row r="43" spans="1:7" x14ac:dyDescent="0.25">
      <c r="A43" s="3" t="s">
        <v>113</v>
      </c>
      <c r="B43" s="8" t="s">
        <v>89</v>
      </c>
      <c r="C43" s="9" t="s">
        <v>89</v>
      </c>
      <c r="D43" s="8" t="s">
        <v>89</v>
      </c>
      <c r="E43" s="9" t="s">
        <v>89</v>
      </c>
      <c r="F43" s="8" t="s">
        <v>89</v>
      </c>
      <c r="G43" s="9" t="s">
        <v>89</v>
      </c>
    </row>
    <row r="44" spans="1:7" x14ac:dyDescent="0.25">
      <c r="A44" s="3" t="s">
        <v>112</v>
      </c>
      <c r="B44" s="8" t="s">
        <v>89</v>
      </c>
      <c r="C44" s="9" t="s">
        <v>89</v>
      </c>
      <c r="D44" s="8" t="s">
        <v>89</v>
      </c>
      <c r="E44" s="9" t="s">
        <v>89</v>
      </c>
      <c r="F44" s="8" t="s">
        <v>89</v>
      </c>
      <c r="G44" s="9" t="s">
        <v>89</v>
      </c>
    </row>
    <row r="45" spans="1:7" x14ac:dyDescent="0.25">
      <c r="A45" s="6"/>
      <c r="B45" s="10"/>
      <c r="C45" s="10"/>
      <c r="D45" s="10"/>
      <c r="E45" s="10"/>
      <c r="F45" s="10"/>
      <c r="G45" s="10"/>
    </row>
    <row r="46" spans="1:7" x14ac:dyDescent="0.25">
      <c r="A46" s="3" t="s">
        <v>114</v>
      </c>
      <c r="B46" s="8" t="s">
        <v>89</v>
      </c>
      <c r="C46" s="9" t="s">
        <v>89</v>
      </c>
      <c r="D46" s="8" t="s">
        <v>89</v>
      </c>
      <c r="E46" s="9" t="s">
        <v>89</v>
      </c>
      <c r="F46" s="8" t="s">
        <v>89</v>
      </c>
      <c r="G46" s="9" t="s">
        <v>89</v>
      </c>
    </row>
    <row r="47" spans="1:7" x14ac:dyDescent="0.25">
      <c r="A47" s="3" t="s">
        <v>115</v>
      </c>
      <c r="B47" s="8" t="s">
        <v>89</v>
      </c>
      <c r="C47" s="9" t="s">
        <v>89</v>
      </c>
      <c r="D47" s="8">
        <v>-0.18483289999999999</v>
      </c>
      <c r="E47" s="9">
        <v>7.7844099999999999E-2</v>
      </c>
      <c r="F47" s="8">
        <v>-0.26204369999999999</v>
      </c>
      <c r="G47" s="9">
        <v>6.1087200000000001E-2</v>
      </c>
    </row>
    <row r="48" spans="1:7" x14ac:dyDescent="0.25">
      <c r="A48" s="3" t="s">
        <v>116</v>
      </c>
      <c r="B48" s="8" t="s">
        <v>89</v>
      </c>
      <c r="C48" s="9" t="s">
        <v>89</v>
      </c>
      <c r="D48" s="8" t="s">
        <v>89</v>
      </c>
      <c r="E48" s="9" t="s">
        <v>89</v>
      </c>
      <c r="F48" s="8" t="s">
        <v>89</v>
      </c>
      <c r="G48" s="9" t="s">
        <v>89</v>
      </c>
    </row>
    <row r="49" spans="1:7" x14ac:dyDescent="0.25">
      <c r="A49" s="6"/>
      <c r="B49" s="10"/>
      <c r="C49" s="10"/>
      <c r="D49" s="10"/>
      <c r="E49" s="10"/>
      <c r="F49" s="10"/>
      <c r="G49" s="10"/>
    </row>
    <row r="50" spans="1:7" x14ac:dyDescent="0.25">
      <c r="A50" s="3" t="s">
        <v>117</v>
      </c>
      <c r="B50" s="8" t="s">
        <v>89</v>
      </c>
      <c r="C50" s="9" t="s">
        <v>89</v>
      </c>
      <c r="D50" s="8" t="s">
        <v>89</v>
      </c>
      <c r="E50" s="9" t="s">
        <v>89</v>
      </c>
      <c r="F50" s="8" t="s">
        <v>89</v>
      </c>
      <c r="G50" s="9" t="s">
        <v>89</v>
      </c>
    </row>
    <row r="51" spans="1:7" x14ac:dyDescent="0.25">
      <c r="A51" s="3" t="s">
        <v>118</v>
      </c>
      <c r="B51" s="35">
        <v>2.7388469999999998</v>
      </c>
      <c r="C51" s="36">
        <v>6.5176000000000001E-3</v>
      </c>
      <c r="D51" s="35">
        <v>2.2409430000000001</v>
      </c>
      <c r="E51" s="36">
        <v>6.7983999999999996E-3</v>
      </c>
      <c r="F51" s="8" t="s">
        <v>89</v>
      </c>
      <c r="G51" s="9" t="s">
        <v>89</v>
      </c>
    </row>
    <row r="52" spans="1:7" x14ac:dyDescent="0.25">
      <c r="A52" s="3" t="s">
        <v>119</v>
      </c>
      <c r="B52" s="8" t="s">
        <v>89</v>
      </c>
      <c r="C52" s="9" t="s">
        <v>89</v>
      </c>
      <c r="D52" s="8" t="s">
        <v>89</v>
      </c>
      <c r="E52" s="9" t="s">
        <v>89</v>
      </c>
      <c r="F52" s="8" t="s">
        <v>89</v>
      </c>
      <c r="G52" s="9" t="s">
        <v>89</v>
      </c>
    </row>
    <row r="53" spans="1:7" x14ac:dyDescent="0.25">
      <c r="A53" s="3" t="s">
        <v>120</v>
      </c>
      <c r="B53" s="8" t="s">
        <v>89</v>
      </c>
      <c r="C53" s="9" t="s">
        <v>89</v>
      </c>
      <c r="D53" s="8" t="s">
        <v>89</v>
      </c>
      <c r="E53" s="9" t="s">
        <v>89</v>
      </c>
      <c r="F53" s="8" t="s">
        <v>89</v>
      </c>
      <c r="G53" s="9" t="s">
        <v>89</v>
      </c>
    </row>
    <row r="54" spans="1:7" x14ac:dyDescent="0.25">
      <c r="A54" s="4" t="s">
        <v>129</v>
      </c>
      <c r="B54" s="37">
        <v>-5.6910189999999998</v>
      </c>
      <c r="C54" s="38">
        <v>3.9715000000000002E-3</v>
      </c>
      <c r="D54" s="37">
        <v>-4.8670169999999997</v>
      </c>
      <c r="E54" s="38">
        <v>1.9417E-3</v>
      </c>
      <c r="F54" s="37">
        <v>-5.7038070000000003</v>
      </c>
      <c r="G54" s="38">
        <v>6.1640000000000002E-3</v>
      </c>
    </row>
    <row r="55" spans="1:7" x14ac:dyDescent="0.25">
      <c r="A55" s="3" t="s">
        <v>92</v>
      </c>
      <c r="B55" s="8"/>
      <c r="C55" s="9"/>
      <c r="D55" s="8"/>
      <c r="E55" s="9"/>
      <c r="F55" s="8"/>
      <c r="G55" s="9"/>
    </row>
    <row r="56" spans="1:7" x14ac:dyDescent="0.25">
      <c r="A56" s="3" t="s">
        <v>127</v>
      </c>
    </row>
    <row r="57" spans="1:7" x14ac:dyDescent="0.25">
      <c r="A57" s="14"/>
    </row>
  </sheetData>
  <mergeCells count="3">
    <mergeCell ref="B3:C3"/>
    <mergeCell ref="D3:E3"/>
    <mergeCell ref="F3:G3"/>
  </mergeCells>
  <dataValidations count="1">
    <dataValidation type="list" allowBlank="1" showInputMessage="1" showErrorMessage="1" sqref="B3 D3 F3" xr:uid="{00000000-0002-0000-0300-000000000000}">
      <formula1>dvlist</formula1>
    </dataValidation>
  </dataValidations>
  <hyperlinks>
    <hyperlink ref="G1" location="CONTENTS!A1" display="Back to Contents" xr:uid="{00000000-0004-0000-0300-000000000000}"/>
  </hyperlinks>
  <pageMargins left="0.7" right="0.7" top="0.75" bottom="0.75" header="0.3" footer="0.3"/>
  <pageSetup paperSize="9" scale="88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7">
    <pageSetUpPr fitToPage="1"/>
  </sheetPr>
  <dimension ref="A1:K61"/>
  <sheetViews>
    <sheetView showGridLines="0" zoomScale="70" zoomScaleNormal="70" workbookViewId="0">
      <selection activeCell="A2" sqref="A2:K57"/>
    </sheetView>
  </sheetViews>
  <sheetFormatPr defaultRowHeight="15" x14ac:dyDescent="0.25"/>
  <cols>
    <col min="1" max="1" width="40.7109375" customWidth="1"/>
    <col min="2" max="11" width="8.7109375" customWidth="1"/>
  </cols>
  <sheetData>
    <row r="1" spans="1:11" x14ac:dyDescent="0.25">
      <c r="K1" s="18" t="s">
        <v>66</v>
      </c>
    </row>
    <row r="2" spans="1:11" x14ac:dyDescent="0.25">
      <c r="A2" s="1" t="s">
        <v>210</v>
      </c>
    </row>
    <row r="3" spans="1:11" ht="45" customHeight="1" x14ac:dyDescent="0.25">
      <c r="A3" s="15" t="s">
        <v>65</v>
      </c>
      <c r="B3" s="50" t="s">
        <v>94</v>
      </c>
      <c r="C3" s="50"/>
      <c r="D3" s="50" t="s">
        <v>63</v>
      </c>
      <c r="E3" s="50"/>
      <c r="F3" s="50" t="s">
        <v>64</v>
      </c>
      <c r="G3" s="50"/>
      <c r="H3" s="50" t="s">
        <v>81</v>
      </c>
      <c r="I3" s="50"/>
      <c r="J3" s="50" t="s">
        <v>95</v>
      </c>
      <c r="K3" s="50"/>
    </row>
    <row r="4" spans="1:11" x14ac:dyDescent="0.25">
      <c r="A4" s="5"/>
      <c r="B4" s="7" t="s">
        <v>21</v>
      </c>
      <c r="C4" s="7" t="s">
        <v>22</v>
      </c>
      <c r="D4" s="7" t="s">
        <v>21</v>
      </c>
      <c r="E4" s="7" t="s">
        <v>22</v>
      </c>
      <c r="F4" s="7" t="s">
        <v>21</v>
      </c>
      <c r="G4" s="7" t="s">
        <v>22</v>
      </c>
      <c r="H4" s="7" t="s">
        <v>21</v>
      </c>
      <c r="I4" s="7" t="s">
        <v>22</v>
      </c>
      <c r="J4" s="7" t="s">
        <v>21</v>
      </c>
      <c r="K4" s="7" t="s">
        <v>22</v>
      </c>
    </row>
    <row r="5" spans="1:11" x14ac:dyDescent="0.25">
      <c r="A5" s="3" t="s">
        <v>80</v>
      </c>
      <c r="B5" s="21">
        <v>527</v>
      </c>
      <c r="C5" s="21"/>
      <c r="D5" s="21">
        <v>527</v>
      </c>
      <c r="E5" s="21"/>
      <c r="F5" s="21">
        <v>527</v>
      </c>
      <c r="G5" s="21"/>
      <c r="H5" s="21">
        <v>527</v>
      </c>
      <c r="I5" s="21"/>
      <c r="J5" s="21">
        <v>802</v>
      </c>
      <c r="K5" s="21"/>
    </row>
    <row r="6" spans="1:11" x14ac:dyDescent="0.25">
      <c r="A6" s="3" t="s">
        <v>122</v>
      </c>
      <c r="B6" s="13" t="s">
        <v>88</v>
      </c>
      <c r="C6" s="13"/>
      <c r="D6" s="13" t="s">
        <v>88</v>
      </c>
      <c r="E6" s="13"/>
      <c r="F6" s="13" t="s">
        <v>88</v>
      </c>
      <c r="G6" s="13"/>
      <c r="H6" s="13" t="s">
        <v>88</v>
      </c>
      <c r="I6" s="13"/>
      <c r="J6" s="13" t="s">
        <v>88</v>
      </c>
      <c r="K6" s="13"/>
    </row>
    <row r="7" spans="1:11" x14ac:dyDescent="0.25">
      <c r="A7" s="2" t="s">
        <v>48</v>
      </c>
      <c r="B7" s="8">
        <v>0.1489066</v>
      </c>
      <c r="C7" s="9">
        <v>0.72184800000000005</v>
      </c>
      <c r="D7" s="8">
        <v>-0.31550210000000001</v>
      </c>
      <c r="E7" s="9">
        <v>0.41404400000000002</v>
      </c>
      <c r="F7" s="8">
        <v>1.2667400000000001E-2</v>
      </c>
      <c r="G7" s="9">
        <v>0.97112969999999998</v>
      </c>
      <c r="H7" s="8">
        <v>1.69418E-2</v>
      </c>
      <c r="I7" s="9">
        <v>0.96563209999999999</v>
      </c>
      <c r="J7" s="8">
        <v>1.3488899999999999</v>
      </c>
      <c r="K7" s="9">
        <v>0.18649560000000001</v>
      </c>
    </row>
    <row r="8" spans="1:11" x14ac:dyDescent="0.25">
      <c r="A8" s="2" t="s">
        <v>49</v>
      </c>
      <c r="B8" s="8">
        <v>0.12780179999999999</v>
      </c>
      <c r="C8" s="9">
        <v>0.80329119999999998</v>
      </c>
      <c r="D8" s="8">
        <v>2.8530999999999999E-3</v>
      </c>
      <c r="E8" s="9">
        <v>0.99519709999999995</v>
      </c>
      <c r="F8" s="8">
        <v>0.57315470000000002</v>
      </c>
      <c r="G8" s="9">
        <v>0.1822464</v>
      </c>
      <c r="H8" s="8">
        <v>0.53639230000000004</v>
      </c>
      <c r="I8" s="9">
        <v>0.26491439999999999</v>
      </c>
      <c r="J8" s="8">
        <v>1.8074159999999999</v>
      </c>
      <c r="K8" s="9">
        <v>0.1134701</v>
      </c>
    </row>
    <row r="9" spans="1:11" x14ac:dyDescent="0.25">
      <c r="A9" s="2" t="s">
        <v>50</v>
      </c>
      <c r="B9" s="8">
        <v>0.2206919</v>
      </c>
      <c r="C9" s="9">
        <v>0.6399049</v>
      </c>
      <c r="D9" s="8">
        <v>0.60919540000000005</v>
      </c>
      <c r="E9" s="9">
        <v>0.16660159999999999</v>
      </c>
      <c r="F9" s="8">
        <v>0.1256594</v>
      </c>
      <c r="G9" s="9">
        <v>0.75180820000000004</v>
      </c>
      <c r="H9" s="8">
        <v>0.44582080000000002</v>
      </c>
      <c r="I9" s="9">
        <v>0.31574150000000001</v>
      </c>
      <c r="J9" s="35">
        <v>2.3100689999999999</v>
      </c>
      <c r="K9" s="36">
        <v>4.3093100000000002E-2</v>
      </c>
    </row>
    <row r="10" spans="1:11" x14ac:dyDescent="0.25">
      <c r="A10" s="2" t="s">
        <v>51</v>
      </c>
      <c r="B10" s="8">
        <v>4.0245999999999997E-3</v>
      </c>
      <c r="C10" s="9">
        <v>0.99114259999999998</v>
      </c>
      <c r="D10" s="8">
        <v>7.8131099999999995E-2</v>
      </c>
      <c r="E10" s="9">
        <v>0.81601199999999996</v>
      </c>
      <c r="F10" s="8">
        <v>-0.15876870000000001</v>
      </c>
      <c r="G10" s="9">
        <v>0.60144070000000005</v>
      </c>
      <c r="H10" s="8">
        <v>-5.3556699999999999E-2</v>
      </c>
      <c r="I10" s="9">
        <v>0.87551080000000003</v>
      </c>
      <c r="J10" s="8">
        <v>1.006791</v>
      </c>
      <c r="K10" s="9">
        <v>0.25521169999999999</v>
      </c>
    </row>
    <row r="11" spans="1:11" x14ac:dyDescent="0.25">
      <c r="A11" s="2" t="s">
        <v>52</v>
      </c>
      <c r="B11" s="8">
        <v>1.010672</v>
      </c>
      <c r="C11" s="9">
        <v>0.29414249999999997</v>
      </c>
      <c r="D11" s="8">
        <v>0.94222289999999997</v>
      </c>
      <c r="E11" s="9">
        <v>0.29691650000000003</v>
      </c>
      <c r="F11" s="8">
        <v>0.26375270000000001</v>
      </c>
      <c r="G11" s="9">
        <v>0.74915069999999995</v>
      </c>
      <c r="H11" s="8">
        <v>1.146793</v>
      </c>
      <c r="I11" s="9">
        <v>0.2083518</v>
      </c>
      <c r="J11" s="8">
        <v>3.206604</v>
      </c>
      <c r="K11" s="9">
        <v>0.1144497</v>
      </c>
    </row>
    <row r="12" spans="1:11" x14ac:dyDescent="0.25">
      <c r="A12" s="6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 x14ac:dyDescent="0.25">
      <c r="A13" s="3" t="s">
        <v>121</v>
      </c>
      <c r="B13" s="8" t="s">
        <v>89</v>
      </c>
      <c r="C13" s="9" t="s">
        <v>89</v>
      </c>
      <c r="D13" s="8" t="s">
        <v>89</v>
      </c>
      <c r="E13" s="9" t="s">
        <v>89</v>
      </c>
      <c r="F13" s="8" t="s">
        <v>89</v>
      </c>
      <c r="G13" s="9" t="s">
        <v>89</v>
      </c>
      <c r="H13" s="8" t="s">
        <v>89</v>
      </c>
      <c r="I13" s="9" t="s">
        <v>89</v>
      </c>
      <c r="J13" s="8" t="s">
        <v>89</v>
      </c>
      <c r="K13" s="9" t="s">
        <v>89</v>
      </c>
    </row>
    <row r="14" spans="1:11" x14ac:dyDescent="0.25">
      <c r="A14" s="6"/>
      <c r="B14" s="10"/>
      <c r="C14" s="10"/>
      <c r="D14" s="10"/>
      <c r="E14" s="10"/>
      <c r="F14" s="10"/>
      <c r="G14" s="10"/>
      <c r="H14" s="10"/>
      <c r="I14" s="10"/>
      <c r="J14" s="10"/>
      <c r="K14" s="10"/>
    </row>
    <row r="15" spans="1:11" x14ac:dyDescent="0.25">
      <c r="A15" s="3" t="s">
        <v>47</v>
      </c>
      <c r="B15" s="35">
        <v>1.167807</v>
      </c>
      <c r="C15" s="36" t="s">
        <v>137</v>
      </c>
      <c r="D15" s="8" t="s">
        <v>89</v>
      </c>
      <c r="E15" s="9" t="s">
        <v>89</v>
      </c>
      <c r="F15" s="35">
        <v>1.3917520000000001</v>
      </c>
      <c r="G15" s="36" t="s">
        <v>137</v>
      </c>
      <c r="H15" s="35">
        <v>0.98079099999999997</v>
      </c>
      <c r="I15" s="36" t="s">
        <v>137</v>
      </c>
      <c r="J15" s="8" t="s">
        <v>89</v>
      </c>
      <c r="K15" s="9" t="s">
        <v>89</v>
      </c>
    </row>
    <row r="16" spans="1:11" x14ac:dyDescent="0.25">
      <c r="A16" s="3" t="s">
        <v>106</v>
      </c>
      <c r="B16" s="35">
        <v>-1.3642840000000001</v>
      </c>
      <c r="C16" s="36" t="s">
        <v>137</v>
      </c>
      <c r="D16" s="8" t="s">
        <v>89</v>
      </c>
      <c r="E16" s="9" t="s">
        <v>89</v>
      </c>
      <c r="F16" s="8" t="s">
        <v>89</v>
      </c>
      <c r="G16" s="9" t="s">
        <v>89</v>
      </c>
      <c r="H16" s="35">
        <v>-1.065596</v>
      </c>
      <c r="I16" s="36" t="s">
        <v>137</v>
      </c>
      <c r="J16" s="8" t="s">
        <v>89</v>
      </c>
      <c r="K16" s="9" t="s">
        <v>89</v>
      </c>
    </row>
    <row r="17" spans="1:11" x14ac:dyDescent="0.25">
      <c r="A17" s="3" t="s">
        <v>46</v>
      </c>
      <c r="B17" s="8" t="s">
        <v>89</v>
      </c>
      <c r="C17" s="9" t="s">
        <v>89</v>
      </c>
      <c r="D17" s="8" t="s">
        <v>89</v>
      </c>
      <c r="E17" s="9" t="s">
        <v>89</v>
      </c>
      <c r="F17" s="8" t="s">
        <v>89</v>
      </c>
      <c r="G17" s="9" t="s">
        <v>89</v>
      </c>
      <c r="H17" s="8" t="s">
        <v>89</v>
      </c>
      <c r="I17" s="9" t="s">
        <v>89</v>
      </c>
      <c r="J17" s="8" t="s">
        <v>89</v>
      </c>
      <c r="K17" s="9" t="s">
        <v>89</v>
      </c>
    </row>
    <row r="18" spans="1:11" x14ac:dyDescent="0.25">
      <c r="A18" s="3" t="s">
        <v>107</v>
      </c>
      <c r="B18" s="8" t="s">
        <v>89</v>
      </c>
      <c r="C18" s="9" t="s">
        <v>89</v>
      </c>
      <c r="D18" s="8" t="s">
        <v>89</v>
      </c>
      <c r="E18" s="9" t="s">
        <v>89</v>
      </c>
      <c r="F18" s="8" t="s">
        <v>89</v>
      </c>
      <c r="G18" s="9" t="s">
        <v>89</v>
      </c>
      <c r="H18" s="8" t="s">
        <v>89</v>
      </c>
      <c r="I18" s="9" t="s">
        <v>89</v>
      </c>
      <c r="J18" s="35">
        <v>1.077928</v>
      </c>
      <c r="K18" s="36">
        <v>3.0844400000000001E-2</v>
      </c>
    </row>
    <row r="19" spans="1:11" x14ac:dyDescent="0.25">
      <c r="A19" s="6"/>
      <c r="B19" s="10"/>
      <c r="C19" s="10"/>
      <c r="D19" s="10"/>
      <c r="E19" s="10"/>
      <c r="F19" s="10"/>
      <c r="G19" s="10"/>
      <c r="H19" s="10"/>
      <c r="I19" s="10"/>
      <c r="J19" s="10"/>
      <c r="K19" s="10"/>
    </row>
    <row r="20" spans="1:11" x14ac:dyDescent="0.25">
      <c r="A20" s="3" t="s">
        <v>79</v>
      </c>
      <c r="B20" s="8" t="s">
        <v>89</v>
      </c>
      <c r="C20" s="9" t="s">
        <v>89</v>
      </c>
      <c r="D20" s="8" t="s">
        <v>89</v>
      </c>
      <c r="E20" s="9" t="s">
        <v>89</v>
      </c>
      <c r="F20" s="8" t="s">
        <v>89</v>
      </c>
      <c r="G20" s="9" t="s">
        <v>89</v>
      </c>
      <c r="H20" s="8" t="s">
        <v>89</v>
      </c>
      <c r="I20" s="9" t="s">
        <v>89</v>
      </c>
      <c r="J20" s="8" t="s">
        <v>89</v>
      </c>
      <c r="K20" s="9" t="s">
        <v>89</v>
      </c>
    </row>
    <row r="21" spans="1:11" x14ac:dyDescent="0.25">
      <c r="A21" s="3" t="s">
        <v>40</v>
      </c>
      <c r="B21" s="8" t="s">
        <v>89</v>
      </c>
      <c r="C21" s="9" t="s">
        <v>89</v>
      </c>
      <c r="D21" s="8" t="s">
        <v>89</v>
      </c>
      <c r="E21" s="9" t="s">
        <v>89</v>
      </c>
      <c r="F21" s="8" t="s">
        <v>89</v>
      </c>
      <c r="G21" s="9" t="s">
        <v>89</v>
      </c>
      <c r="H21" s="8" t="s">
        <v>89</v>
      </c>
      <c r="I21" s="9" t="s">
        <v>89</v>
      </c>
      <c r="J21" s="8" t="s">
        <v>89</v>
      </c>
      <c r="K21" s="9" t="s">
        <v>89</v>
      </c>
    </row>
    <row r="22" spans="1:11" x14ac:dyDescent="0.25">
      <c r="A22" s="3" t="s">
        <v>109</v>
      </c>
      <c r="B22" s="8" t="s">
        <v>89</v>
      </c>
      <c r="C22" s="9" t="s">
        <v>89</v>
      </c>
      <c r="D22" s="8" t="s">
        <v>89</v>
      </c>
      <c r="E22" s="9" t="s">
        <v>89</v>
      </c>
      <c r="F22" s="8" t="s">
        <v>89</v>
      </c>
      <c r="G22" s="9" t="s">
        <v>89</v>
      </c>
      <c r="H22" s="8" t="s">
        <v>89</v>
      </c>
      <c r="I22" s="9" t="s">
        <v>89</v>
      </c>
      <c r="J22" s="8" t="s">
        <v>89</v>
      </c>
      <c r="K22" s="9" t="s">
        <v>89</v>
      </c>
    </row>
    <row r="23" spans="1:11" x14ac:dyDescent="0.25">
      <c r="A23" s="3" t="s">
        <v>108</v>
      </c>
      <c r="B23" s="8" t="s">
        <v>89</v>
      </c>
      <c r="C23" s="9" t="s">
        <v>89</v>
      </c>
      <c r="D23" s="8" t="s">
        <v>89</v>
      </c>
      <c r="E23" s="9" t="s">
        <v>89</v>
      </c>
      <c r="F23" s="8" t="s">
        <v>89</v>
      </c>
      <c r="G23" s="9" t="s">
        <v>89</v>
      </c>
      <c r="H23" s="8" t="s">
        <v>89</v>
      </c>
      <c r="I23" s="9" t="s">
        <v>89</v>
      </c>
      <c r="J23" s="8" t="s">
        <v>89</v>
      </c>
      <c r="K23" s="9" t="s">
        <v>89</v>
      </c>
    </row>
    <row r="24" spans="1:11" x14ac:dyDescent="0.25">
      <c r="A24" s="3" t="s">
        <v>44</v>
      </c>
      <c r="B24" s="8" t="s">
        <v>89</v>
      </c>
      <c r="C24" s="9" t="s">
        <v>89</v>
      </c>
      <c r="D24" s="8" t="s">
        <v>89</v>
      </c>
      <c r="E24" s="9" t="s">
        <v>89</v>
      </c>
      <c r="F24" s="8" t="s">
        <v>89</v>
      </c>
      <c r="G24" s="9" t="s">
        <v>89</v>
      </c>
      <c r="H24" s="8" t="s">
        <v>89</v>
      </c>
      <c r="I24" s="9" t="s">
        <v>89</v>
      </c>
      <c r="J24" s="8" t="s">
        <v>89</v>
      </c>
      <c r="K24" s="9" t="s">
        <v>89</v>
      </c>
    </row>
    <row r="25" spans="1:11" x14ac:dyDescent="0.25">
      <c r="A25" s="3" t="s">
        <v>45</v>
      </c>
      <c r="B25" s="8" t="s">
        <v>89</v>
      </c>
      <c r="C25" s="9" t="s">
        <v>89</v>
      </c>
      <c r="D25" s="8" t="s">
        <v>89</v>
      </c>
      <c r="E25" s="9" t="s">
        <v>89</v>
      </c>
      <c r="F25" s="8" t="s">
        <v>89</v>
      </c>
      <c r="G25" s="9" t="s">
        <v>89</v>
      </c>
      <c r="H25" s="8" t="s">
        <v>89</v>
      </c>
      <c r="I25" s="9" t="s">
        <v>89</v>
      </c>
      <c r="J25" s="8" t="s">
        <v>89</v>
      </c>
      <c r="K25" s="9" t="s">
        <v>89</v>
      </c>
    </row>
    <row r="26" spans="1:11" x14ac:dyDescent="0.25">
      <c r="A26" s="3" t="s">
        <v>110</v>
      </c>
      <c r="B26" s="8" t="s">
        <v>89</v>
      </c>
      <c r="C26" s="9" t="s">
        <v>89</v>
      </c>
      <c r="D26" s="8" t="s">
        <v>89</v>
      </c>
      <c r="E26" s="9" t="s">
        <v>89</v>
      </c>
      <c r="F26" s="8" t="s">
        <v>89</v>
      </c>
      <c r="G26" s="9" t="s">
        <v>89</v>
      </c>
      <c r="H26" s="8" t="s">
        <v>89</v>
      </c>
      <c r="I26" s="9" t="s">
        <v>89</v>
      </c>
      <c r="J26" s="8" t="s">
        <v>89</v>
      </c>
      <c r="K26" s="9" t="s">
        <v>89</v>
      </c>
    </row>
    <row r="27" spans="1:11" x14ac:dyDescent="0.25">
      <c r="A27" s="3" t="s">
        <v>123</v>
      </c>
      <c r="B27" s="13" t="s">
        <v>89</v>
      </c>
      <c r="C27" s="9"/>
      <c r="D27" s="13" t="s">
        <v>89</v>
      </c>
      <c r="E27" s="9"/>
      <c r="F27" s="13" t="s">
        <v>88</v>
      </c>
      <c r="G27" s="9"/>
      <c r="H27" s="13" t="s">
        <v>88</v>
      </c>
      <c r="I27" s="9"/>
      <c r="J27" s="13" t="s">
        <v>89</v>
      </c>
      <c r="K27" s="9"/>
    </row>
    <row r="28" spans="1:11" x14ac:dyDescent="0.25">
      <c r="A28" s="2" t="s">
        <v>41</v>
      </c>
      <c r="B28" s="8" t="s">
        <v>89</v>
      </c>
      <c r="C28" s="9" t="s">
        <v>89</v>
      </c>
      <c r="D28" s="8" t="s">
        <v>89</v>
      </c>
      <c r="E28" s="9" t="s">
        <v>89</v>
      </c>
      <c r="F28" s="35">
        <v>1.181942</v>
      </c>
      <c r="G28" s="36">
        <v>4.9577999999999997E-2</v>
      </c>
      <c r="H28" s="8">
        <v>0.85664309999999999</v>
      </c>
      <c r="I28" s="9">
        <v>0.19649839999999999</v>
      </c>
      <c r="J28" s="8" t="s">
        <v>89</v>
      </c>
      <c r="K28" s="9" t="s">
        <v>89</v>
      </c>
    </row>
    <row r="29" spans="1:11" x14ac:dyDescent="0.25">
      <c r="A29" s="2" t="s">
        <v>42</v>
      </c>
      <c r="B29" s="8" t="s">
        <v>89</v>
      </c>
      <c r="C29" s="9" t="s">
        <v>89</v>
      </c>
      <c r="D29" s="8" t="s">
        <v>89</v>
      </c>
      <c r="E29" s="9" t="s">
        <v>89</v>
      </c>
      <c r="F29" s="8">
        <v>-0.45277440000000002</v>
      </c>
      <c r="G29" s="9">
        <v>0.1553747</v>
      </c>
      <c r="H29" s="8">
        <v>-0.63039900000000004</v>
      </c>
      <c r="I29" s="9">
        <v>7.3427800000000001E-2</v>
      </c>
      <c r="J29" s="8" t="s">
        <v>89</v>
      </c>
      <c r="K29" s="9" t="s">
        <v>89</v>
      </c>
    </row>
    <row r="30" spans="1:11" x14ac:dyDescent="0.25">
      <c r="A30" s="2" t="s">
        <v>43</v>
      </c>
      <c r="B30" s="8" t="s">
        <v>89</v>
      </c>
      <c r="C30" s="9" t="s">
        <v>89</v>
      </c>
      <c r="D30" s="8" t="s">
        <v>89</v>
      </c>
      <c r="E30" s="9" t="s">
        <v>89</v>
      </c>
      <c r="F30" s="35">
        <v>-0.86126919999999996</v>
      </c>
      <c r="G30" s="36">
        <v>1.1498700000000001E-2</v>
      </c>
      <c r="H30" s="35">
        <v>-0.95251929999999996</v>
      </c>
      <c r="I30" s="36">
        <v>1.0574800000000001E-2</v>
      </c>
      <c r="J30" s="8" t="s">
        <v>89</v>
      </c>
      <c r="K30" s="9" t="s">
        <v>89</v>
      </c>
    </row>
    <row r="31" spans="1:11" x14ac:dyDescent="0.25">
      <c r="A31" s="3" t="s">
        <v>218</v>
      </c>
      <c r="B31" s="8" t="s">
        <v>89</v>
      </c>
      <c r="C31" s="9" t="s">
        <v>89</v>
      </c>
      <c r="D31" s="8" t="s">
        <v>89</v>
      </c>
      <c r="E31" s="9" t="s">
        <v>89</v>
      </c>
      <c r="F31" s="8" t="s">
        <v>89</v>
      </c>
      <c r="G31" s="9" t="s">
        <v>89</v>
      </c>
      <c r="H31" s="8" t="s">
        <v>89</v>
      </c>
      <c r="I31" s="9" t="s">
        <v>89</v>
      </c>
      <c r="J31" s="8" t="s">
        <v>89</v>
      </c>
      <c r="K31" s="9" t="s">
        <v>89</v>
      </c>
    </row>
    <row r="32" spans="1:11" x14ac:dyDescent="0.25">
      <c r="A32" s="6"/>
      <c r="B32" s="10"/>
      <c r="C32" s="10"/>
      <c r="D32" s="10"/>
      <c r="E32" s="10"/>
      <c r="F32" s="10"/>
      <c r="G32" s="10"/>
      <c r="H32" s="10"/>
      <c r="I32" s="10"/>
      <c r="J32" s="10"/>
      <c r="K32" s="10"/>
    </row>
    <row r="33" spans="1:11" x14ac:dyDescent="0.25">
      <c r="A33" s="3" t="s">
        <v>37</v>
      </c>
      <c r="B33" s="13" t="s">
        <v>89</v>
      </c>
      <c r="C33" s="13"/>
      <c r="D33" s="13" t="s">
        <v>89</v>
      </c>
      <c r="E33" s="13"/>
      <c r="F33" s="13" t="s">
        <v>89</v>
      </c>
      <c r="G33" s="13"/>
      <c r="H33" s="13" t="s">
        <v>89</v>
      </c>
      <c r="I33" s="13"/>
      <c r="J33" s="13" t="s">
        <v>89</v>
      </c>
      <c r="K33" s="13"/>
    </row>
    <row r="34" spans="1:11" x14ac:dyDescent="0.25">
      <c r="A34" s="2" t="s">
        <v>38</v>
      </c>
      <c r="B34" s="8" t="s">
        <v>89</v>
      </c>
      <c r="C34" s="9" t="s">
        <v>89</v>
      </c>
      <c r="D34" s="8" t="s">
        <v>89</v>
      </c>
      <c r="E34" s="9" t="s">
        <v>89</v>
      </c>
      <c r="F34" s="8" t="s">
        <v>89</v>
      </c>
      <c r="G34" s="9" t="s">
        <v>89</v>
      </c>
      <c r="H34" s="8" t="s">
        <v>89</v>
      </c>
      <c r="I34" s="9" t="s">
        <v>89</v>
      </c>
      <c r="J34" s="8" t="s">
        <v>89</v>
      </c>
      <c r="K34" s="9" t="s">
        <v>89</v>
      </c>
    </row>
    <row r="35" spans="1:11" x14ac:dyDescent="0.25">
      <c r="A35" s="2" t="s">
        <v>39</v>
      </c>
      <c r="B35" s="8" t="s">
        <v>89</v>
      </c>
      <c r="C35" s="9" t="s">
        <v>89</v>
      </c>
      <c r="D35" s="8" t="s">
        <v>89</v>
      </c>
      <c r="E35" s="9" t="s">
        <v>89</v>
      </c>
      <c r="F35" s="8" t="s">
        <v>89</v>
      </c>
      <c r="G35" s="9" t="s">
        <v>89</v>
      </c>
      <c r="H35" s="8" t="s">
        <v>89</v>
      </c>
      <c r="I35" s="9" t="s">
        <v>89</v>
      </c>
      <c r="J35" s="8" t="s">
        <v>89</v>
      </c>
      <c r="K35" s="9" t="s">
        <v>89</v>
      </c>
    </row>
    <row r="36" spans="1:11" x14ac:dyDescent="0.25">
      <c r="A36" s="3" t="s">
        <v>31</v>
      </c>
      <c r="B36" s="13" t="s">
        <v>89</v>
      </c>
      <c r="C36" s="13"/>
      <c r="D36" s="13" t="s">
        <v>89</v>
      </c>
      <c r="E36" s="13"/>
      <c r="F36" s="13" t="s">
        <v>89</v>
      </c>
      <c r="G36" s="13"/>
      <c r="H36" s="13" t="s">
        <v>89</v>
      </c>
      <c r="I36" s="13"/>
      <c r="J36" s="13" t="s">
        <v>89</v>
      </c>
      <c r="K36" s="13"/>
    </row>
    <row r="37" spans="1:11" x14ac:dyDescent="0.25">
      <c r="A37" s="2" t="s">
        <v>32</v>
      </c>
      <c r="B37" s="8" t="s">
        <v>89</v>
      </c>
      <c r="C37" s="9" t="s">
        <v>89</v>
      </c>
      <c r="D37" s="8" t="s">
        <v>89</v>
      </c>
      <c r="E37" s="9" t="s">
        <v>89</v>
      </c>
      <c r="F37" s="8" t="s">
        <v>89</v>
      </c>
      <c r="G37" s="9" t="s">
        <v>89</v>
      </c>
      <c r="H37" s="8" t="s">
        <v>89</v>
      </c>
      <c r="I37" s="9" t="s">
        <v>89</v>
      </c>
      <c r="J37" s="8" t="s">
        <v>89</v>
      </c>
      <c r="K37" s="9" t="s">
        <v>89</v>
      </c>
    </row>
    <row r="38" spans="1:11" x14ac:dyDescent="0.25">
      <c r="A38" s="2" t="s">
        <v>33</v>
      </c>
      <c r="B38" s="8" t="s">
        <v>89</v>
      </c>
      <c r="C38" s="9" t="s">
        <v>89</v>
      </c>
      <c r="D38" s="8" t="s">
        <v>89</v>
      </c>
      <c r="E38" s="9" t="s">
        <v>89</v>
      </c>
      <c r="F38" s="8" t="s">
        <v>89</v>
      </c>
      <c r="G38" s="9" t="s">
        <v>89</v>
      </c>
      <c r="H38" s="8" t="s">
        <v>89</v>
      </c>
      <c r="I38" s="9" t="s">
        <v>89</v>
      </c>
      <c r="J38" s="8" t="s">
        <v>89</v>
      </c>
      <c r="K38" s="9" t="s">
        <v>89</v>
      </c>
    </row>
    <row r="39" spans="1:11" x14ac:dyDescent="0.25">
      <c r="A39" s="3" t="s">
        <v>34</v>
      </c>
      <c r="B39" s="13" t="s">
        <v>88</v>
      </c>
      <c r="C39" s="13"/>
      <c r="D39" s="13" t="s">
        <v>89</v>
      </c>
      <c r="E39" s="13"/>
      <c r="F39" s="13" t="s">
        <v>89</v>
      </c>
      <c r="G39" s="13"/>
      <c r="H39" s="13" t="s">
        <v>89</v>
      </c>
      <c r="I39" s="13"/>
      <c r="J39" s="13" t="s">
        <v>88</v>
      </c>
      <c r="K39" s="13"/>
    </row>
    <row r="40" spans="1:11" x14ac:dyDescent="0.25">
      <c r="A40" s="2" t="s">
        <v>35</v>
      </c>
      <c r="B40" s="8">
        <v>0.28086470000000002</v>
      </c>
      <c r="C40" s="9">
        <v>0.355078</v>
      </c>
      <c r="D40" s="8" t="s">
        <v>89</v>
      </c>
      <c r="E40" s="9" t="s">
        <v>89</v>
      </c>
      <c r="F40" s="8" t="s">
        <v>89</v>
      </c>
      <c r="G40" s="9" t="s">
        <v>89</v>
      </c>
      <c r="H40" s="8" t="s">
        <v>89</v>
      </c>
      <c r="I40" s="9" t="s">
        <v>89</v>
      </c>
      <c r="J40" s="8">
        <v>0.28854560000000001</v>
      </c>
      <c r="K40" s="9">
        <v>0.69164559999999997</v>
      </c>
    </row>
    <row r="41" spans="1:11" x14ac:dyDescent="0.25">
      <c r="A41" s="2" t="s">
        <v>36</v>
      </c>
      <c r="B41" s="35">
        <v>-1.0699259999999999</v>
      </c>
      <c r="C41" s="36">
        <v>1.7396100000000001E-2</v>
      </c>
      <c r="D41" s="8" t="s">
        <v>89</v>
      </c>
      <c r="E41" s="9" t="s">
        <v>89</v>
      </c>
      <c r="F41" s="8" t="s">
        <v>89</v>
      </c>
      <c r="G41" s="9" t="s">
        <v>89</v>
      </c>
      <c r="H41" s="8" t="s">
        <v>89</v>
      </c>
      <c r="I41" s="9" t="s">
        <v>89</v>
      </c>
      <c r="J41" s="35">
        <v>-2.7874819999999998</v>
      </c>
      <c r="K41" s="36">
        <v>8.8552000000000006E-3</v>
      </c>
    </row>
    <row r="42" spans="1:11" x14ac:dyDescent="0.25">
      <c r="A42" s="6"/>
      <c r="B42" s="10"/>
      <c r="C42" s="10"/>
      <c r="D42" s="10"/>
      <c r="E42" s="10"/>
      <c r="F42" s="10"/>
      <c r="G42" s="10"/>
      <c r="H42" s="10"/>
      <c r="I42" s="10"/>
      <c r="J42" s="10"/>
      <c r="K42" s="10"/>
    </row>
    <row r="43" spans="1:11" x14ac:dyDescent="0.25">
      <c r="A43" s="3" t="s">
        <v>113</v>
      </c>
      <c r="B43" s="8" t="s">
        <v>89</v>
      </c>
      <c r="C43" s="9" t="s">
        <v>89</v>
      </c>
      <c r="D43" s="8" t="s">
        <v>89</v>
      </c>
      <c r="E43" s="9" t="s">
        <v>89</v>
      </c>
      <c r="F43" s="8" t="s">
        <v>89</v>
      </c>
      <c r="G43" s="9" t="s">
        <v>89</v>
      </c>
      <c r="H43" s="8" t="s">
        <v>89</v>
      </c>
      <c r="I43" s="9" t="s">
        <v>89</v>
      </c>
      <c r="J43" s="8" t="s">
        <v>89</v>
      </c>
      <c r="K43" s="9" t="s">
        <v>89</v>
      </c>
    </row>
    <row r="44" spans="1:11" x14ac:dyDescent="0.25">
      <c r="A44" s="3" t="s">
        <v>112</v>
      </c>
      <c r="B44" s="8" t="s">
        <v>89</v>
      </c>
      <c r="C44" s="9" t="s">
        <v>89</v>
      </c>
      <c r="D44" s="8" t="s">
        <v>89</v>
      </c>
      <c r="E44" s="9" t="s">
        <v>89</v>
      </c>
      <c r="F44" s="8" t="s">
        <v>89</v>
      </c>
      <c r="G44" s="9" t="s">
        <v>89</v>
      </c>
      <c r="H44" s="8" t="s">
        <v>89</v>
      </c>
      <c r="I44" s="9" t="s">
        <v>89</v>
      </c>
      <c r="J44" s="8" t="s">
        <v>89</v>
      </c>
      <c r="K44" s="9" t="s">
        <v>89</v>
      </c>
    </row>
    <row r="45" spans="1:11" x14ac:dyDescent="0.25">
      <c r="A45" s="6"/>
      <c r="B45" s="10"/>
      <c r="C45" s="10"/>
      <c r="D45" s="10"/>
      <c r="E45" s="10"/>
      <c r="F45" s="10"/>
      <c r="G45" s="10"/>
      <c r="H45" s="10"/>
      <c r="I45" s="10"/>
      <c r="J45" s="10"/>
      <c r="K45" s="10"/>
    </row>
    <row r="46" spans="1:11" x14ac:dyDescent="0.25">
      <c r="A46" s="3" t="s">
        <v>114</v>
      </c>
      <c r="B46" s="8" t="s">
        <v>89</v>
      </c>
      <c r="C46" s="9" t="s">
        <v>89</v>
      </c>
      <c r="D46" s="8" t="s">
        <v>89</v>
      </c>
      <c r="E46" s="9" t="s">
        <v>89</v>
      </c>
      <c r="F46" s="8" t="s">
        <v>89</v>
      </c>
      <c r="G46" s="9" t="s">
        <v>89</v>
      </c>
      <c r="H46" s="8" t="s">
        <v>89</v>
      </c>
      <c r="I46" s="9" t="s">
        <v>89</v>
      </c>
      <c r="J46" s="8">
        <v>-4.8424799999999997E-2</v>
      </c>
      <c r="K46" s="9">
        <v>0.56368309999999999</v>
      </c>
    </row>
    <row r="47" spans="1:11" x14ac:dyDescent="0.25">
      <c r="A47" s="3" t="s">
        <v>115</v>
      </c>
      <c r="B47" s="8" t="s">
        <v>89</v>
      </c>
      <c r="C47" s="9" t="s">
        <v>89</v>
      </c>
      <c r="D47" s="8" t="s">
        <v>89</v>
      </c>
      <c r="E47" s="9" t="s">
        <v>89</v>
      </c>
      <c r="F47" s="8" t="s">
        <v>89</v>
      </c>
      <c r="G47" s="9" t="s">
        <v>89</v>
      </c>
      <c r="H47" s="8">
        <v>-3.8816200000000002E-2</v>
      </c>
      <c r="I47" s="9">
        <v>0.256886</v>
      </c>
      <c r="J47" s="8">
        <v>-8.3464399999999994E-2</v>
      </c>
      <c r="K47" s="9">
        <v>0.36376380000000003</v>
      </c>
    </row>
    <row r="48" spans="1:11" x14ac:dyDescent="0.25">
      <c r="A48" s="3" t="s">
        <v>116</v>
      </c>
      <c r="B48" s="8">
        <v>-2.3207499999999999E-2</v>
      </c>
      <c r="C48" s="9">
        <v>0.22961319999999999</v>
      </c>
      <c r="D48" s="8" t="s">
        <v>89</v>
      </c>
      <c r="E48" s="9" t="s">
        <v>89</v>
      </c>
      <c r="F48" s="35">
        <v>-3.8703899999999999E-2</v>
      </c>
      <c r="G48" s="36">
        <v>1.4829E-2</v>
      </c>
      <c r="H48" s="8">
        <v>-3.0313799999999998E-2</v>
      </c>
      <c r="I48" s="9">
        <v>0.1469287</v>
      </c>
      <c r="J48" s="8">
        <v>-2.74971E-2</v>
      </c>
      <c r="K48" s="9">
        <v>0.68476720000000002</v>
      </c>
    </row>
    <row r="49" spans="1:11" x14ac:dyDescent="0.25">
      <c r="A49" s="6"/>
      <c r="B49" s="10"/>
      <c r="C49" s="10"/>
      <c r="D49" s="10"/>
      <c r="E49" s="10"/>
      <c r="F49" s="10"/>
      <c r="G49" s="10"/>
      <c r="H49" s="10"/>
      <c r="I49" s="10"/>
      <c r="J49" s="10"/>
      <c r="K49" s="10"/>
    </row>
    <row r="50" spans="1:11" x14ac:dyDescent="0.25">
      <c r="A50" s="3" t="s">
        <v>117</v>
      </c>
      <c r="B50" s="8" t="s">
        <v>89</v>
      </c>
      <c r="C50" s="9" t="s">
        <v>89</v>
      </c>
      <c r="D50" s="8" t="s">
        <v>89</v>
      </c>
      <c r="E50" s="9" t="s">
        <v>89</v>
      </c>
      <c r="F50" s="8" t="s">
        <v>89</v>
      </c>
      <c r="G50" s="9" t="s">
        <v>89</v>
      </c>
      <c r="H50" s="8" t="s">
        <v>89</v>
      </c>
      <c r="I50" s="9" t="s">
        <v>89</v>
      </c>
      <c r="J50" s="35">
        <v>4.7340660000000003</v>
      </c>
      <c r="K50" s="36" t="s">
        <v>137</v>
      </c>
    </row>
    <row r="51" spans="1:11" x14ac:dyDescent="0.25">
      <c r="A51" s="3" t="s">
        <v>118</v>
      </c>
      <c r="B51" s="8">
        <v>0.43323070000000002</v>
      </c>
      <c r="C51" s="9">
        <v>7.5957399999999994E-2</v>
      </c>
      <c r="D51" s="8" t="s">
        <v>89</v>
      </c>
      <c r="E51" s="9" t="s">
        <v>89</v>
      </c>
      <c r="F51" s="8">
        <v>0.37998369999999998</v>
      </c>
      <c r="G51" s="9">
        <v>6.2189800000000003E-2</v>
      </c>
      <c r="H51" s="8">
        <v>0.38036409999999998</v>
      </c>
      <c r="I51" s="9">
        <v>9.54985E-2</v>
      </c>
      <c r="J51" s="35">
        <v>1.3346229999999999</v>
      </c>
      <c r="K51" s="36">
        <v>3.3409899999999999E-2</v>
      </c>
    </row>
    <row r="52" spans="1:11" x14ac:dyDescent="0.25">
      <c r="A52" s="3" t="s">
        <v>119</v>
      </c>
      <c r="B52" s="8" t="s">
        <v>89</v>
      </c>
      <c r="C52" s="9" t="s">
        <v>89</v>
      </c>
      <c r="D52" s="8" t="s">
        <v>89</v>
      </c>
      <c r="E52" s="9" t="s">
        <v>89</v>
      </c>
      <c r="F52" s="8" t="s">
        <v>89</v>
      </c>
      <c r="G52" s="9" t="s">
        <v>89</v>
      </c>
      <c r="H52" s="8" t="s">
        <v>89</v>
      </c>
      <c r="I52" s="9" t="s">
        <v>89</v>
      </c>
      <c r="J52" s="8">
        <v>-1.3316209999999999</v>
      </c>
      <c r="K52" s="9">
        <v>6.0182800000000002E-2</v>
      </c>
    </row>
    <row r="53" spans="1:11" x14ac:dyDescent="0.25">
      <c r="A53" s="3" t="s">
        <v>120</v>
      </c>
      <c r="B53" s="8" t="s">
        <v>89</v>
      </c>
      <c r="C53" s="9" t="s">
        <v>89</v>
      </c>
      <c r="D53" s="8" t="s">
        <v>89</v>
      </c>
      <c r="E53" s="9" t="s">
        <v>89</v>
      </c>
      <c r="F53" s="8" t="s">
        <v>89</v>
      </c>
      <c r="G53" s="9" t="s">
        <v>89</v>
      </c>
      <c r="H53" s="8" t="s">
        <v>89</v>
      </c>
      <c r="I53" s="9" t="s">
        <v>89</v>
      </c>
      <c r="J53" s="35">
        <v>-2.3919700000000002</v>
      </c>
      <c r="K53" s="36">
        <v>7.9816999999999996E-3</v>
      </c>
    </row>
    <row r="54" spans="1:11" x14ac:dyDescent="0.25">
      <c r="A54" s="4" t="s">
        <v>129</v>
      </c>
      <c r="B54" s="11" t="s">
        <v>89</v>
      </c>
      <c r="C54" s="12" t="s">
        <v>89</v>
      </c>
      <c r="D54" s="11" t="s">
        <v>89</v>
      </c>
      <c r="E54" s="12" t="s">
        <v>89</v>
      </c>
      <c r="F54" s="11" t="s">
        <v>89</v>
      </c>
      <c r="G54" s="12" t="s">
        <v>89</v>
      </c>
      <c r="H54" s="11" t="s">
        <v>89</v>
      </c>
      <c r="I54" s="12" t="s">
        <v>89</v>
      </c>
      <c r="J54" s="37">
        <v>-4.0194390000000002</v>
      </c>
      <c r="K54" s="38" t="s">
        <v>137</v>
      </c>
    </row>
    <row r="55" spans="1:11" ht="18" x14ac:dyDescent="0.25">
      <c r="A55" s="3" t="s">
        <v>103</v>
      </c>
      <c r="B55" s="3"/>
      <c r="C55" s="3"/>
      <c r="D55" s="3"/>
      <c r="E55" s="9"/>
      <c r="F55" s="8"/>
      <c r="G55" s="9"/>
      <c r="H55" s="8"/>
      <c r="I55" s="9"/>
      <c r="J55" s="8"/>
      <c r="K55" s="9"/>
    </row>
    <row r="56" spans="1:11" x14ac:dyDescent="0.25">
      <c r="A56" s="3" t="s">
        <v>93</v>
      </c>
      <c r="B56" s="3"/>
      <c r="C56" s="3"/>
      <c r="D56" s="3"/>
      <c r="E56" s="9"/>
      <c r="F56" s="8"/>
      <c r="G56" s="9"/>
      <c r="H56" s="8"/>
      <c r="I56" s="9"/>
      <c r="J56" s="8"/>
      <c r="K56" s="9"/>
    </row>
    <row r="57" spans="1:11" x14ac:dyDescent="0.25">
      <c r="A57" s="3" t="s">
        <v>127</v>
      </c>
      <c r="B57" s="3"/>
      <c r="C57" s="3"/>
      <c r="D57" s="3"/>
    </row>
    <row r="58" spans="1:11" x14ac:dyDescent="0.25">
      <c r="A58" s="14"/>
    </row>
    <row r="60" spans="1:11" ht="15.75" x14ac:dyDescent="0.25">
      <c r="C60" s="23"/>
    </row>
    <row r="61" spans="1:11" ht="18.75" x14ac:dyDescent="0.25">
      <c r="C61" s="24"/>
    </row>
  </sheetData>
  <mergeCells count="5">
    <mergeCell ref="B3:C3"/>
    <mergeCell ref="D3:E3"/>
    <mergeCell ref="F3:G3"/>
    <mergeCell ref="J3:K3"/>
    <mergeCell ref="H3:I3"/>
  </mergeCells>
  <dataValidations disablePrompts="1" count="1">
    <dataValidation type="list" allowBlank="1" showInputMessage="1" showErrorMessage="1" sqref="B3 D3 F3 J3 H3" xr:uid="{00000000-0002-0000-0400-000000000000}">
      <formula1>dvlist</formula1>
    </dataValidation>
  </dataValidations>
  <hyperlinks>
    <hyperlink ref="K1" location="CONTENTS!A1" display="Back to Contents" xr:uid="{00000000-0004-0000-0400-000000000000}"/>
  </hyperlinks>
  <pageMargins left="0.7" right="0.7" top="0.75" bottom="0.75" header="0.3" footer="0.3"/>
  <pageSetup paperSize="8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8">
    <pageSetUpPr fitToPage="1"/>
  </sheetPr>
  <dimension ref="A1:O56"/>
  <sheetViews>
    <sheetView showGridLines="0" zoomScale="70" zoomScaleNormal="70" workbookViewId="0">
      <selection activeCell="A2" sqref="A2:O56"/>
    </sheetView>
  </sheetViews>
  <sheetFormatPr defaultRowHeight="15" x14ac:dyDescent="0.25"/>
  <cols>
    <col min="1" max="1" width="40.7109375" customWidth="1"/>
    <col min="2" max="15" width="8.7109375" customWidth="1"/>
  </cols>
  <sheetData>
    <row r="1" spans="1:15" x14ac:dyDescent="0.25">
      <c r="O1" s="18" t="s">
        <v>66</v>
      </c>
    </row>
    <row r="2" spans="1:15" x14ac:dyDescent="0.25">
      <c r="A2" s="1" t="s">
        <v>209</v>
      </c>
    </row>
    <row r="3" spans="1:15" ht="45" customHeight="1" x14ac:dyDescent="0.25">
      <c r="A3" s="15" t="s">
        <v>65</v>
      </c>
      <c r="B3" s="50" t="s">
        <v>98</v>
      </c>
      <c r="C3" s="50"/>
      <c r="D3" s="50" t="s">
        <v>24</v>
      </c>
      <c r="E3" s="50"/>
      <c r="F3" s="50" t="s">
        <v>53</v>
      </c>
      <c r="G3" s="50"/>
      <c r="H3" s="50" t="s">
        <v>25</v>
      </c>
      <c r="I3" s="50"/>
      <c r="J3" s="50" t="s">
        <v>26</v>
      </c>
      <c r="K3" s="50"/>
      <c r="L3" s="50" t="s">
        <v>27</v>
      </c>
      <c r="M3" s="50"/>
      <c r="N3" s="50" t="s">
        <v>99</v>
      </c>
      <c r="O3" s="50"/>
    </row>
    <row r="4" spans="1:15" x14ac:dyDescent="0.25">
      <c r="A4" s="5"/>
      <c r="B4" s="7" t="s">
        <v>21</v>
      </c>
      <c r="C4" s="7" t="s">
        <v>22</v>
      </c>
      <c r="D4" s="7" t="s">
        <v>21</v>
      </c>
      <c r="E4" s="7" t="s">
        <v>22</v>
      </c>
      <c r="F4" s="7" t="s">
        <v>21</v>
      </c>
      <c r="G4" s="7" t="s">
        <v>22</v>
      </c>
      <c r="H4" s="7" t="s">
        <v>21</v>
      </c>
      <c r="I4" s="7" t="s">
        <v>22</v>
      </c>
      <c r="J4" s="7" t="s">
        <v>21</v>
      </c>
      <c r="K4" s="7" t="s">
        <v>22</v>
      </c>
      <c r="L4" s="7" t="s">
        <v>21</v>
      </c>
      <c r="M4" s="7" t="s">
        <v>22</v>
      </c>
      <c r="N4" s="7" t="s">
        <v>21</v>
      </c>
      <c r="O4" s="7" t="s">
        <v>22</v>
      </c>
    </row>
    <row r="5" spans="1:15" x14ac:dyDescent="0.25">
      <c r="A5" s="3" t="s">
        <v>80</v>
      </c>
      <c r="B5" s="21">
        <v>802</v>
      </c>
      <c r="C5" s="21"/>
      <c r="D5" s="21">
        <v>802</v>
      </c>
      <c r="E5" s="21"/>
      <c r="F5" s="21">
        <v>802</v>
      </c>
      <c r="G5" s="21"/>
      <c r="H5" s="21">
        <v>802</v>
      </c>
      <c r="I5" s="21"/>
      <c r="J5" s="21">
        <v>802</v>
      </c>
      <c r="K5" s="21"/>
      <c r="L5" s="21">
        <v>802</v>
      </c>
      <c r="M5" s="21"/>
      <c r="N5" s="21">
        <v>802</v>
      </c>
      <c r="O5" s="21"/>
    </row>
    <row r="6" spans="1:15" x14ac:dyDescent="0.25">
      <c r="A6" s="3" t="s">
        <v>122</v>
      </c>
      <c r="B6" s="13" t="s">
        <v>88</v>
      </c>
      <c r="C6" s="13"/>
      <c r="D6" s="13" t="s">
        <v>88</v>
      </c>
      <c r="E6" s="13"/>
      <c r="F6" s="13" t="s">
        <v>88</v>
      </c>
      <c r="G6" s="13"/>
      <c r="H6" s="13" t="s">
        <v>88</v>
      </c>
      <c r="I6" s="13"/>
      <c r="J6" s="13" t="s">
        <v>88</v>
      </c>
      <c r="K6" s="13"/>
      <c r="L6" s="13" t="s">
        <v>88</v>
      </c>
      <c r="M6" s="13"/>
      <c r="N6" s="13" t="s">
        <v>88</v>
      </c>
      <c r="O6" s="13"/>
    </row>
    <row r="7" spans="1:15" x14ac:dyDescent="0.25">
      <c r="A7" s="2" t="s">
        <v>48</v>
      </c>
      <c r="B7" s="8">
        <v>0.17954519999999999</v>
      </c>
      <c r="C7" s="9">
        <v>0.36986730000000001</v>
      </c>
      <c r="D7" s="8">
        <v>7.0578199999999994E-2</v>
      </c>
      <c r="E7" s="9">
        <v>0.63970360000000004</v>
      </c>
      <c r="F7" s="8">
        <v>-1.20155E-2</v>
      </c>
      <c r="G7" s="9">
        <v>0.94492010000000004</v>
      </c>
      <c r="H7" s="8">
        <v>-0.1178785</v>
      </c>
      <c r="I7" s="9">
        <v>0.44035229999999997</v>
      </c>
      <c r="J7" s="8">
        <v>-4.2264599999999999E-2</v>
      </c>
      <c r="K7" s="9">
        <v>0.80221220000000004</v>
      </c>
      <c r="L7" s="8">
        <v>0.1574805</v>
      </c>
      <c r="M7" s="9">
        <v>0.73361790000000004</v>
      </c>
      <c r="N7" s="8">
        <v>-0.65103049999999996</v>
      </c>
      <c r="O7" s="9">
        <v>0.1284478</v>
      </c>
    </row>
    <row r="8" spans="1:15" x14ac:dyDescent="0.25">
      <c r="A8" s="2" t="s">
        <v>49</v>
      </c>
      <c r="B8" s="35">
        <v>-0.82615150000000004</v>
      </c>
      <c r="C8" s="36">
        <v>1.4832999999999999E-3</v>
      </c>
      <c r="D8" s="8">
        <v>-0.2504093</v>
      </c>
      <c r="E8" s="9">
        <v>0.1374573</v>
      </c>
      <c r="F8" s="8">
        <v>-0.24678269999999999</v>
      </c>
      <c r="G8" s="9">
        <v>0.2052418</v>
      </c>
      <c r="H8" s="35">
        <v>-0.34639920000000002</v>
      </c>
      <c r="I8" s="36">
        <v>4.3995300000000001E-2</v>
      </c>
      <c r="J8" s="8">
        <v>0.14776700000000001</v>
      </c>
      <c r="K8" s="9">
        <v>0.43201440000000002</v>
      </c>
      <c r="L8" s="35">
        <v>-1.343199</v>
      </c>
      <c r="M8" s="36">
        <v>9.7044000000000002E-3</v>
      </c>
      <c r="N8" s="8">
        <v>-0.48893510000000001</v>
      </c>
      <c r="O8" s="9">
        <v>0.31297540000000001</v>
      </c>
    </row>
    <row r="9" spans="1:15" x14ac:dyDescent="0.25">
      <c r="A9" s="2" t="s">
        <v>50</v>
      </c>
      <c r="B9" s="8">
        <v>-0.14369979999999999</v>
      </c>
      <c r="C9" s="9">
        <v>0.5248659</v>
      </c>
      <c r="D9" s="8">
        <v>-3.0142100000000002E-2</v>
      </c>
      <c r="E9" s="9">
        <v>0.85768880000000003</v>
      </c>
      <c r="F9" s="8">
        <v>-0.19015940000000001</v>
      </c>
      <c r="G9" s="9">
        <v>0.32620359999999998</v>
      </c>
      <c r="H9" s="8">
        <v>-0.209646</v>
      </c>
      <c r="I9" s="9">
        <v>0.2205549</v>
      </c>
      <c r="J9" s="8">
        <v>0.23838219999999999</v>
      </c>
      <c r="K9" s="9">
        <v>0.20480229999999999</v>
      </c>
      <c r="L9" s="8">
        <v>-0.7027234</v>
      </c>
      <c r="M9" s="9">
        <v>0.17408940000000001</v>
      </c>
      <c r="N9" s="8">
        <v>-0.36804569999999998</v>
      </c>
      <c r="O9" s="9">
        <v>0.45102209999999998</v>
      </c>
    </row>
    <row r="10" spans="1:15" x14ac:dyDescent="0.25">
      <c r="A10" s="2" t="s">
        <v>51</v>
      </c>
      <c r="B10" s="35">
        <v>-0.64203750000000004</v>
      </c>
      <c r="C10" s="36">
        <v>2.6426000000000002E-3</v>
      </c>
      <c r="D10" s="8">
        <v>-2.2926999999999999E-2</v>
      </c>
      <c r="E10" s="9">
        <v>0.85930110000000004</v>
      </c>
      <c r="F10" s="8">
        <v>-0.1848863</v>
      </c>
      <c r="G10" s="9">
        <v>0.2197769</v>
      </c>
      <c r="H10" s="8">
        <v>-0.23295450000000001</v>
      </c>
      <c r="I10" s="9">
        <v>7.6459299999999994E-2</v>
      </c>
      <c r="J10" s="8">
        <v>1.9245700000000001E-2</v>
      </c>
      <c r="K10" s="9">
        <v>0.89413489999999995</v>
      </c>
      <c r="L10" s="35">
        <v>-0.81854769999999999</v>
      </c>
      <c r="M10" s="36">
        <v>4.1734800000000002E-2</v>
      </c>
      <c r="N10" s="8">
        <v>-0.70526529999999998</v>
      </c>
      <c r="O10" s="9">
        <v>5.6845E-2</v>
      </c>
    </row>
    <row r="11" spans="1:15" x14ac:dyDescent="0.25">
      <c r="A11" s="2" t="s">
        <v>52</v>
      </c>
      <c r="B11" s="35">
        <v>-1.0722400000000001</v>
      </c>
      <c r="C11" s="36">
        <v>8.0847999999999996E-3</v>
      </c>
      <c r="D11" s="8">
        <v>0.42457669999999997</v>
      </c>
      <c r="E11" s="9">
        <v>0.13573740000000001</v>
      </c>
      <c r="F11" s="35">
        <v>-0.68346220000000002</v>
      </c>
      <c r="G11" s="36">
        <v>3.7238100000000003E-2</v>
      </c>
      <c r="H11" s="8">
        <v>-9.6385299999999993E-2</v>
      </c>
      <c r="I11" s="9">
        <v>0.73686030000000002</v>
      </c>
      <c r="J11" s="8">
        <v>0.26689479999999999</v>
      </c>
      <c r="K11" s="9">
        <v>0.40232509999999999</v>
      </c>
      <c r="L11" s="8">
        <v>-1.2580709999999999</v>
      </c>
      <c r="M11" s="9">
        <v>0.1507146</v>
      </c>
      <c r="N11" s="8">
        <v>-0.57370759999999998</v>
      </c>
      <c r="O11" s="9">
        <v>0.49169089999999999</v>
      </c>
    </row>
    <row r="12" spans="1:15" x14ac:dyDescent="0.25">
      <c r="A12" s="6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</row>
    <row r="13" spans="1:15" x14ac:dyDescent="0.25">
      <c r="A13" s="3" t="s">
        <v>121</v>
      </c>
      <c r="B13" s="8" t="s">
        <v>89</v>
      </c>
      <c r="C13" s="9" t="s">
        <v>89</v>
      </c>
      <c r="D13" s="8" t="s">
        <v>89</v>
      </c>
      <c r="E13" s="9" t="s">
        <v>89</v>
      </c>
      <c r="F13" s="8" t="s">
        <v>89</v>
      </c>
      <c r="G13" s="9" t="s">
        <v>89</v>
      </c>
      <c r="H13" s="8" t="s">
        <v>89</v>
      </c>
      <c r="I13" s="9" t="s">
        <v>89</v>
      </c>
      <c r="J13" s="8" t="s">
        <v>89</v>
      </c>
      <c r="K13" s="9" t="s">
        <v>89</v>
      </c>
      <c r="L13" s="8" t="s">
        <v>89</v>
      </c>
      <c r="M13" s="9" t="s">
        <v>89</v>
      </c>
      <c r="N13" s="8" t="s">
        <v>89</v>
      </c>
      <c r="O13" s="9" t="s">
        <v>89</v>
      </c>
    </row>
    <row r="14" spans="1:15" x14ac:dyDescent="0.25">
      <c r="A14" s="6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</row>
    <row r="15" spans="1:15" x14ac:dyDescent="0.25">
      <c r="A15" s="3" t="s">
        <v>47</v>
      </c>
      <c r="B15" s="8" t="s">
        <v>89</v>
      </c>
      <c r="C15" s="9" t="s">
        <v>89</v>
      </c>
      <c r="D15" s="35">
        <v>-0.39966590000000002</v>
      </c>
      <c r="E15" s="36" t="s">
        <v>137</v>
      </c>
      <c r="F15" s="35">
        <v>-0.63339690000000004</v>
      </c>
      <c r="G15" s="36" t="s">
        <v>137</v>
      </c>
      <c r="H15" s="35">
        <v>-0.30594359999999998</v>
      </c>
      <c r="I15" s="36">
        <v>1.9567999999999999E-3</v>
      </c>
      <c r="J15" s="35">
        <v>0.62841119999999995</v>
      </c>
      <c r="K15" s="36" t="s">
        <v>137</v>
      </c>
      <c r="L15" s="35">
        <v>-1.1635869999999999</v>
      </c>
      <c r="M15" s="36" t="s">
        <v>137</v>
      </c>
      <c r="N15" s="35">
        <v>-1.0074879999999999</v>
      </c>
      <c r="O15" s="36" t="s">
        <v>137</v>
      </c>
    </row>
    <row r="16" spans="1:15" x14ac:dyDescent="0.25">
      <c r="A16" s="3" t="s">
        <v>106</v>
      </c>
      <c r="B16" s="8" t="s">
        <v>89</v>
      </c>
      <c r="C16" s="9" t="s">
        <v>89</v>
      </c>
      <c r="D16" s="8" t="s">
        <v>89</v>
      </c>
      <c r="E16" s="9" t="s">
        <v>89</v>
      </c>
      <c r="F16" s="8" t="s">
        <v>89</v>
      </c>
      <c r="G16" s="9" t="s">
        <v>89</v>
      </c>
      <c r="H16" s="8" t="s">
        <v>89</v>
      </c>
      <c r="I16" s="9" t="s">
        <v>89</v>
      </c>
      <c r="J16" s="8" t="s">
        <v>89</v>
      </c>
      <c r="K16" s="9" t="s">
        <v>89</v>
      </c>
      <c r="L16" s="8" t="s">
        <v>89</v>
      </c>
      <c r="M16" s="9" t="s">
        <v>89</v>
      </c>
      <c r="N16" s="8" t="s">
        <v>89</v>
      </c>
      <c r="O16" s="9" t="s">
        <v>89</v>
      </c>
    </row>
    <row r="17" spans="1:15" x14ac:dyDescent="0.25">
      <c r="A17" s="3" t="s">
        <v>46</v>
      </c>
      <c r="B17" s="8" t="s">
        <v>89</v>
      </c>
      <c r="C17" s="9" t="s">
        <v>89</v>
      </c>
      <c r="D17" s="8" t="s">
        <v>89</v>
      </c>
      <c r="E17" s="9" t="s">
        <v>89</v>
      </c>
      <c r="F17" s="8" t="s">
        <v>89</v>
      </c>
      <c r="G17" s="9" t="s">
        <v>89</v>
      </c>
      <c r="H17" s="8" t="s">
        <v>89</v>
      </c>
      <c r="I17" s="9" t="s">
        <v>89</v>
      </c>
      <c r="J17" s="8" t="s">
        <v>89</v>
      </c>
      <c r="K17" s="9" t="s">
        <v>89</v>
      </c>
      <c r="L17" s="8" t="s">
        <v>89</v>
      </c>
      <c r="M17" s="9" t="s">
        <v>89</v>
      </c>
      <c r="N17" s="8" t="s">
        <v>89</v>
      </c>
      <c r="O17" s="9" t="s">
        <v>89</v>
      </c>
    </row>
    <row r="18" spans="1:15" x14ac:dyDescent="0.25">
      <c r="A18" s="3" t="s">
        <v>107</v>
      </c>
      <c r="B18" s="8">
        <v>-0.10112989999999999</v>
      </c>
      <c r="C18" s="9">
        <v>0.30053390000000002</v>
      </c>
      <c r="D18" s="8">
        <v>-6.15671E-2</v>
      </c>
      <c r="E18" s="9">
        <v>0.40498630000000002</v>
      </c>
      <c r="F18" s="35">
        <v>-0.18232080000000001</v>
      </c>
      <c r="G18" s="36">
        <v>3.2638199999999999E-2</v>
      </c>
      <c r="H18" s="8">
        <v>-4.2977399999999999E-2</v>
      </c>
      <c r="I18" s="9">
        <v>0.56070379999999997</v>
      </c>
      <c r="J18" s="8" t="s">
        <v>89</v>
      </c>
      <c r="K18" s="9" t="s">
        <v>89</v>
      </c>
      <c r="L18" s="8">
        <v>-0.39343050000000002</v>
      </c>
      <c r="M18" s="9">
        <v>8.2990300000000003E-2</v>
      </c>
      <c r="N18" s="35">
        <v>-0.59115180000000001</v>
      </c>
      <c r="O18" s="36">
        <v>5.5906000000000003E-3</v>
      </c>
    </row>
    <row r="19" spans="1:15" x14ac:dyDescent="0.25">
      <c r="A19" s="6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</row>
    <row r="20" spans="1:15" x14ac:dyDescent="0.25">
      <c r="A20" s="3" t="s">
        <v>79</v>
      </c>
      <c r="B20" s="8" t="s">
        <v>89</v>
      </c>
      <c r="C20" s="9" t="s">
        <v>89</v>
      </c>
      <c r="D20" s="8" t="s">
        <v>89</v>
      </c>
      <c r="E20" s="9" t="s">
        <v>89</v>
      </c>
      <c r="F20" s="8" t="s">
        <v>89</v>
      </c>
      <c r="G20" s="9" t="s">
        <v>89</v>
      </c>
      <c r="H20" s="8" t="s">
        <v>89</v>
      </c>
      <c r="I20" s="9" t="s">
        <v>89</v>
      </c>
      <c r="J20" s="8" t="s">
        <v>89</v>
      </c>
      <c r="K20" s="9" t="s">
        <v>89</v>
      </c>
      <c r="L20" s="8" t="s">
        <v>89</v>
      </c>
      <c r="M20" s="9" t="s">
        <v>89</v>
      </c>
      <c r="N20" s="8" t="s">
        <v>89</v>
      </c>
      <c r="O20" s="9" t="s">
        <v>89</v>
      </c>
    </row>
    <row r="21" spans="1:15" x14ac:dyDescent="0.25">
      <c r="A21" s="3" t="s">
        <v>40</v>
      </c>
      <c r="B21" s="8">
        <v>0.16878499999999999</v>
      </c>
      <c r="C21" s="9">
        <v>0.44223829999999997</v>
      </c>
      <c r="D21" s="8" t="s">
        <v>89</v>
      </c>
      <c r="E21" s="9" t="s">
        <v>89</v>
      </c>
      <c r="F21" s="35">
        <v>0.36846709999999999</v>
      </c>
      <c r="G21" s="36">
        <v>2.5404699999999999E-2</v>
      </c>
      <c r="H21" s="8" t="s">
        <v>89</v>
      </c>
      <c r="I21" s="9" t="s">
        <v>89</v>
      </c>
      <c r="J21" s="8" t="s">
        <v>89</v>
      </c>
      <c r="K21" s="9" t="s">
        <v>89</v>
      </c>
      <c r="L21" s="8">
        <v>0.65270329999999999</v>
      </c>
      <c r="M21" s="9">
        <v>0.19492429999999999</v>
      </c>
      <c r="N21" s="8" t="s">
        <v>89</v>
      </c>
      <c r="O21" s="9" t="s">
        <v>89</v>
      </c>
    </row>
    <row r="22" spans="1:15" x14ac:dyDescent="0.25">
      <c r="A22" s="3" t="s">
        <v>109</v>
      </c>
      <c r="B22" s="8" t="s">
        <v>89</v>
      </c>
      <c r="C22" s="9" t="s">
        <v>89</v>
      </c>
      <c r="D22" s="8" t="s">
        <v>89</v>
      </c>
      <c r="E22" s="9" t="s">
        <v>89</v>
      </c>
      <c r="F22" s="8" t="s">
        <v>89</v>
      </c>
      <c r="G22" s="9" t="s">
        <v>89</v>
      </c>
      <c r="H22" s="35">
        <v>-0.33246530000000002</v>
      </c>
      <c r="I22" s="36">
        <v>8.966E-4</v>
      </c>
      <c r="J22" s="8" t="s">
        <v>89</v>
      </c>
      <c r="K22" s="9" t="s">
        <v>89</v>
      </c>
      <c r="L22" s="8" t="s">
        <v>89</v>
      </c>
      <c r="M22" s="9" t="s">
        <v>89</v>
      </c>
      <c r="N22" s="8" t="s">
        <v>89</v>
      </c>
      <c r="O22" s="9" t="s">
        <v>89</v>
      </c>
    </row>
    <row r="23" spans="1:15" x14ac:dyDescent="0.25">
      <c r="A23" s="3" t="s">
        <v>108</v>
      </c>
      <c r="B23" s="8" t="s">
        <v>89</v>
      </c>
      <c r="C23" s="9" t="s">
        <v>89</v>
      </c>
      <c r="D23" s="8" t="s">
        <v>89</v>
      </c>
      <c r="E23" s="9" t="s">
        <v>89</v>
      </c>
      <c r="F23" s="8" t="s">
        <v>89</v>
      </c>
      <c r="G23" s="9" t="s">
        <v>89</v>
      </c>
      <c r="H23" s="8" t="s">
        <v>89</v>
      </c>
      <c r="I23" s="9" t="s">
        <v>89</v>
      </c>
      <c r="J23" s="8" t="s">
        <v>89</v>
      </c>
      <c r="K23" s="9" t="s">
        <v>89</v>
      </c>
      <c r="L23" s="8" t="s">
        <v>89</v>
      </c>
      <c r="M23" s="9" t="s">
        <v>89</v>
      </c>
      <c r="N23" s="35">
        <v>1.542713</v>
      </c>
      <c r="O23" s="36">
        <v>7.4665E-3</v>
      </c>
    </row>
    <row r="24" spans="1:15" x14ac:dyDescent="0.25">
      <c r="A24" s="3" t="s">
        <v>44</v>
      </c>
      <c r="B24" s="8" t="s">
        <v>89</v>
      </c>
      <c r="C24" s="9" t="s">
        <v>89</v>
      </c>
      <c r="D24" s="8" t="s">
        <v>89</v>
      </c>
      <c r="E24" s="9" t="s">
        <v>89</v>
      </c>
      <c r="F24" s="8" t="s">
        <v>89</v>
      </c>
      <c r="G24" s="9" t="s">
        <v>89</v>
      </c>
      <c r="H24" s="8" t="s">
        <v>89</v>
      </c>
      <c r="I24" s="9" t="s">
        <v>89</v>
      </c>
      <c r="J24" s="8" t="s">
        <v>89</v>
      </c>
      <c r="K24" s="9" t="s">
        <v>89</v>
      </c>
      <c r="L24" s="8" t="s">
        <v>89</v>
      </c>
      <c r="M24" s="9" t="s">
        <v>89</v>
      </c>
      <c r="N24" s="35">
        <v>1.8294220000000001</v>
      </c>
      <c r="O24" s="36">
        <v>7.1308999999999999E-3</v>
      </c>
    </row>
    <row r="25" spans="1:15" x14ac:dyDescent="0.25">
      <c r="A25" s="3" t="s">
        <v>45</v>
      </c>
      <c r="B25" s="8" t="s">
        <v>89</v>
      </c>
      <c r="C25" s="9" t="s">
        <v>89</v>
      </c>
      <c r="D25" s="8" t="s">
        <v>89</v>
      </c>
      <c r="E25" s="9" t="s">
        <v>89</v>
      </c>
      <c r="F25" s="8" t="s">
        <v>89</v>
      </c>
      <c r="G25" s="9" t="s">
        <v>89</v>
      </c>
      <c r="H25" s="8">
        <v>-0.1783275</v>
      </c>
      <c r="I25" s="9">
        <v>0.1429935</v>
      </c>
      <c r="J25" s="8" t="s">
        <v>89</v>
      </c>
      <c r="K25" s="9" t="s">
        <v>89</v>
      </c>
      <c r="L25" s="8" t="s">
        <v>89</v>
      </c>
      <c r="M25" s="9" t="s">
        <v>89</v>
      </c>
      <c r="N25" s="8" t="s">
        <v>89</v>
      </c>
      <c r="O25" s="9" t="s">
        <v>89</v>
      </c>
    </row>
    <row r="26" spans="1:15" x14ac:dyDescent="0.25">
      <c r="A26" s="3" t="s">
        <v>110</v>
      </c>
      <c r="B26" s="35">
        <v>0.45945039999999998</v>
      </c>
      <c r="C26" s="36">
        <v>1.3794300000000001E-2</v>
      </c>
      <c r="D26" s="8" t="s">
        <v>89</v>
      </c>
      <c r="E26" s="9" t="s">
        <v>89</v>
      </c>
      <c r="F26" s="8" t="s">
        <v>89</v>
      </c>
      <c r="G26" s="9" t="s">
        <v>89</v>
      </c>
      <c r="H26" s="8" t="s">
        <v>89</v>
      </c>
      <c r="I26" s="9" t="s">
        <v>89</v>
      </c>
      <c r="J26" s="8" t="s">
        <v>89</v>
      </c>
      <c r="K26" s="9" t="s">
        <v>89</v>
      </c>
      <c r="L26" s="8" t="s">
        <v>89</v>
      </c>
      <c r="M26" s="9" t="s">
        <v>89</v>
      </c>
      <c r="N26" s="8" t="s">
        <v>89</v>
      </c>
      <c r="O26" s="9" t="s">
        <v>89</v>
      </c>
    </row>
    <row r="27" spans="1:15" x14ac:dyDescent="0.25">
      <c r="A27" s="3" t="s">
        <v>123</v>
      </c>
      <c r="B27" s="13" t="s">
        <v>88</v>
      </c>
      <c r="C27" s="9"/>
      <c r="D27" s="13" t="s">
        <v>88</v>
      </c>
      <c r="E27" s="9"/>
      <c r="F27" s="13" t="s">
        <v>88</v>
      </c>
      <c r="G27" s="9"/>
      <c r="H27" s="13" t="s">
        <v>88</v>
      </c>
      <c r="I27" s="9"/>
      <c r="J27" s="13" t="s">
        <v>89</v>
      </c>
      <c r="K27" s="9"/>
      <c r="L27" s="13" t="s">
        <v>88</v>
      </c>
      <c r="M27" s="9"/>
      <c r="N27" s="13" t="s">
        <v>89</v>
      </c>
      <c r="O27" s="9"/>
    </row>
    <row r="28" spans="1:15" x14ac:dyDescent="0.25">
      <c r="A28" s="2" t="s">
        <v>41</v>
      </c>
      <c r="B28" s="8">
        <v>-5.8193700000000001E-2</v>
      </c>
      <c r="C28" s="9">
        <v>0.86014690000000005</v>
      </c>
      <c r="D28" s="35">
        <v>0.84062309999999996</v>
      </c>
      <c r="E28" s="36">
        <v>6.69E-4</v>
      </c>
      <c r="F28" s="8">
        <v>0.51031769999999999</v>
      </c>
      <c r="G28" s="9">
        <v>7.3393299999999995E-2</v>
      </c>
      <c r="H28" s="35">
        <v>0.55256700000000003</v>
      </c>
      <c r="I28" s="36">
        <v>2.7461699999999999E-2</v>
      </c>
      <c r="J28" s="8" t="s">
        <v>89</v>
      </c>
      <c r="K28" s="9" t="s">
        <v>89</v>
      </c>
      <c r="L28" s="35">
        <v>1.9486619999999999</v>
      </c>
      <c r="M28" s="36">
        <v>1.05532E-2</v>
      </c>
      <c r="N28" s="8" t="s">
        <v>89</v>
      </c>
      <c r="O28" s="9" t="s">
        <v>89</v>
      </c>
    </row>
    <row r="29" spans="1:15" x14ac:dyDescent="0.25">
      <c r="A29" s="2" t="s">
        <v>42</v>
      </c>
      <c r="B29" s="8">
        <v>0.25016850000000002</v>
      </c>
      <c r="C29" s="9">
        <v>0.15521460000000001</v>
      </c>
      <c r="D29" s="8">
        <v>3.5275099999999997E-2</v>
      </c>
      <c r="E29" s="9">
        <v>0.78721399999999997</v>
      </c>
      <c r="F29" s="8">
        <v>0.14738670000000001</v>
      </c>
      <c r="G29" s="9">
        <v>0.32975929999999998</v>
      </c>
      <c r="H29" s="35">
        <v>0.3059076</v>
      </c>
      <c r="I29" s="36">
        <v>2.2032E-2</v>
      </c>
      <c r="J29" s="8" t="s">
        <v>89</v>
      </c>
      <c r="K29" s="9" t="s">
        <v>89</v>
      </c>
      <c r="L29" s="8">
        <v>0.69052400000000003</v>
      </c>
      <c r="M29" s="9">
        <v>8.9580300000000002E-2</v>
      </c>
      <c r="N29" s="8" t="s">
        <v>89</v>
      </c>
      <c r="O29" s="9" t="s">
        <v>89</v>
      </c>
    </row>
    <row r="30" spans="1:15" x14ac:dyDescent="0.25">
      <c r="A30" s="2" t="s">
        <v>43</v>
      </c>
      <c r="B30" s="8">
        <v>0.3263779</v>
      </c>
      <c r="C30" s="9">
        <v>9.4380400000000003E-2</v>
      </c>
      <c r="D30" s="35">
        <v>0.43518649999999998</v>
      </c>
      <c r="E30" s="36">
        <v>2.9293000000000001E-3</v>
      </c>
      <c r="F30" s="35">
        <v>0.46635009999999999</v>
      </c>
      <c r="G30" s="36">
        <v>5.8244999999999998E-3</v>
      </c>
      <c r="H30" s="8">
        <v>0.20246430000000001</v>
      </c>
      <c r="I30" s="9">
        <v>0.17378489999999999</v>
      </c>
      <c r="J30" s="8" t="s">
        <v>89</v>
      </c>
      <c r="K30" s="9" t="s">
        <v>89</v>
      </c>
      <c r="L30" s="35">
        <v>1.4164270000000001</v>
      </c>
      <c r="M30" s="36">
        <v>1.7872000000000001E-3</v>
      </c>
      <c r="N30" s="8" t="s">
        <v>89</v>
      </c>
      <c r="O30" s="9" t="s">
        <v>89</v>
      </c>
    </row>
    <row r="31" spans="1:15" x14ac:dyDescent="0.25">
      <c r="A31" s="3" t="s">
        <v>218</v>
      </c>
      <c r="B31" s="8" t="s">
        <v>89</v>
      </c>
      <c r="C31" s="9" t="s">
        <v>89</v>
      </c>
      <c r="D31" s="8" t="s">
        <v>89</v>
      </c>
      <c r="E31" s="9" t="s">
        <v>89</v>
      </c>
      <c r="F31" s="8" t="s">
        <v>89</v>
      </c>
      <c r="G31" s="9" t="s">
        <v>89</v>
      </c>
      <c r="H31" s="8" t="s">
        <v>89</v>
      </c>
      <c r="I31" s="9" t="s">
        <v>89</v>
      </c>
      <c r="J31" s="8" t="s">
        <v>89</v>
      </c>
      <c r="K31" s="9" t="s">
        <v>89</v>
      </c>
      <c r="L31" s="8" t="s">
        <v>89</v>
      </c>
      <c r="M31" s="9" t="s">
        <v>89</v>
      </c>
      <c r="N31" s="8" t="s">
        <v>89</v>
      </c>
      <c r="O31" s="9" t="s">
        <v>89</v>
      </c>
    </row>
    <row r="32" spans="1:15" x14ac:dyDescent="0.25">
      <c r="A32" s="6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</row>
    <row r="33" spans="1:15" x14ac:dyDescent="0.25">
      <c r="A33" s="3" t="s">
        <v>37</v>
      </c>
      <c r="B33" s="13" t="s">
        <v>89</v>
      </c>
      <c r="C33" s="13"/>
      <c r="D33" s="13" t="s">
        <v>88</v>
      </c>
      <c r="E33" s="13"/>
      <c r="F33" s="13" t="s">
        <v>89</v>
      </c>
      <c r="G33" s="13"/>
      <c r="H33" s="13" t="s">
        <v>88</v>
      </c>
      <c r="I33" s="13"/>
      <c r="J33" s="13" t="s">
        <v>88</v>
      </c>
      <c r="K33" s="13"/>
      <c r="L33" s="13" t="s">
        <v>89</v>
      </c>
      <c r="M33" s="13"/>
      <c r="N33" s="13" t="s">
        <v>88</v>
      </c>
      <c r="O33" s="13"/>
    </row>
    <row r="34" spans="1:15" x14ac:dyDescent="0.25">
      <c r="A34" s="2" t="s">
        <v>38</v>
      </c>
      <c r="B34" s="8" t="s">
        <v>89</v>
      </c>
      <c r="C34" s="9" t="s">
        <v>89</v>
      </c>
      <c r="D34" s="8">
        <v>0.3091468</v>
      </c>
      <c r="E34" s="9">
        <v>0.19273580000000001</v>
      </c>
      <c r="F34" s="8" t="s">
        <v>89</v>
      </c>
      <c r="G34" s="9" t="s">
        <v>89</v>
      </c>
      <c r="H34" s="8">
        <v>0.4802807</v>
      </c>
      <c r="I34" s="9">
        <v>5.0428199999999999E-2</v>
      </c>
      <c r="J34" s="35">
        <v>-0.84448330000000005</v>
      </c>
      <c r="K34" s="36">
        <v>1.5731E-3</v>
      </c>
      <c r="L34" s="8" t="s">
        <v>89</v>
      </c>
      <c r="M34" s="9" t="s">
        <v>89</v>
      </c>
      <c r="N34" s="35">
        <v>1.911135</v>
      </c>
      <c r="O34" s="36">
        <v>1.51342E-2</v>
      </c>
    </row>
    <row r="35" spans="1:15" x14ac:dyDescent="0.25">
      <c r="A35" s="2" t="s">
        <v>39</v>
      </c>
      <c r="B35" s="8" t="s">
        <v>89</v>
      </c>
      <c r="C35" s="9" t="s">
        <v>89</v>
      </c>
      <c r="D35" s="8" t="s">
        <v>89</v>
      </c>
      <c r="E35" s="9" t="s">
        <v>89</v>
      </c>
      <c r="F35" s="8" t="s">
        <v>89</v>
      </c>
      <c r="G35" s="9" t="s">
        <v>89</v>
      </c>
      <c r="H35" s="8" t="s">
        <v>89</v>
      </c>
      <c r="I35" s="9" t="s">
        <v>89</v>
      </c>
      <c r="J35" s="8" t="s">
        <v>89</v>
      </c>
      <c r="K35" s="9" t="s">
        <v>89</v>
      </c>
      <c r="L35" s="8" t="s">
        <v>89</v>
      </c>
      <c r="M35" s="9" t="s">
        <v>89</v>
      </c>
      <c r="N35" s="8" t="s">
        <v>89</v>
      </c>
      <c r="O35" s="9" t="s">
        <v>89</v>
      </c>
    </row>
    <row r="36" spans="1:15" x14ac:dyDescent="0.25">
      <c r="A36" s="3" t="s">
        <v>31</v>
      </c>
      <c r="B36" s="13" t="s">
        <v>88</v>
      </c>
      <c r="C36" s="13"/>
      <c r="D36" s="13" t="s">
        <v>88</v>
      </c>
      <c r="E36" s="13"/>
      <c r="F36" s="13" t="s">
        <v>89</v>
      </c>
      <c r="G36" s="13"/>
      <c r="H36" s="13" t="s">
        <v>88</v>
      </c>
      <c r="I36" s="13"/>
      <c r="J36" s="13" t="s">
        <v>89</v>
      </c>
      <c r="K36" s="13"/>
      <c r="L36" s="13" t="s">
        <v>88</v>
      </c>
      <c r="M36" s="13"/>
      <c r="N36" s="13" t="s">
        <v>89</v>
      </c>
      <c r="O36" s="13"/>
    </row>
    <row r="37" spans="1:15" x14ac:dyDescent="0.25">
      <c r="A37" s="2" t="s">
        <v>32</v>
      </c>
      <c r="B37" s="8">
        <v>-0.12568960000000001</v>
      </c>
      <c r="C37" s="9">
        <v>0.61250769999999999</v>
      </c>
      <c r="D37" s="8">
        <v>0.15730630000000001</v>
      </c>
      <c r="E37" s="9">
        <v>0.3950861</v>
      </c>
      <c r="F37" s="8" t="s">
        <v>89</v>
      </c>
      <c r="G37" s="9" t="s">
        <v>89</v>
      </c>
      <c r="H37" s="8">
        <v>0.13687150000000001</v>
      </c>
      <c r="I37" s="9">
        <v>0.47286149999999999</v>
      </c>
      <c r="J37" s="8" t="s">
        <v>89</v>
      </c>
      <c r="K37" s="9" t="s">
        <v>89</v>
      </c>
      <c r="L37" s="8">
        <v>0.32816840000000003</v>
      </c>
      <c r="M37" s="9">
        <v>0.56498099999999996</v>
      </c>
      <c r="N37" s="8" t="s">
        <v>89</v>
      </c>
      <c r="O37" s="9" t="s">
        <v>89</v>
      </c>
    </row>
    <row r="38" spans="1:15" x14ac:dyDescent="0.25">
      <c r="A38" s="2" t="s">
        <v>33</v>
      </c>
      <c r="B38" s="8">
        <v>-0.35738160000000002</v>
      </c>
      <c r="C38" s="9">
        <v>0.12890589999999999</v>
      </c>
      <c r="D38" s="8">
        <v>-0.16400519999999999</v>
      </c>
      <c r="E38" s="9">
        <v>0.34117730000000002</v>
      </c>
      <c r="F38" s="8" t="s">
        <v>89</v>
      </c>
      <c r="G38" s="9" t="s">
        <v>89</v>
      </c>
      <c r="H38" s="8">
        <v>-0.26033849999999997</v>
      </c>
      <c r="I38" s="9">
        <v>0.15474640000000001</v>
      </c>
      <c r="J38" s="8" t="s">
        <v>89</v>
      </c>
      <c r="K38" s="9" t="s">
        <v>89</v>
      </c>
      <c r="L38" s="8">
        <v>-0.72643559999999996</v>
      </c>
      <c r="M38" s="9">
        <v>0.1804403</v>
      </c>
      <c r="N38" s="8" t="s">
        <v>89</v>
      </c>
      <c r="O38" s="9" t="s">
        <v>89</v>
      </c>
    </row>
    <row r="39" spans="1:15" x14ac:dyDescent="0.25">
      <c r="A39" s="3" t="s">
        <v>34</v>
      </c>
      <c r="B39" s="13" t="s">
        <v>88</v>
      </c>
      <c r="C39" s="13"/>
      <c r="D39" s="13" t="s">
        <v>88</v>
      </c>
      <c r="E39" s="13"/>
      <c r="F39" s="13" t="s">
        <v>88</v>
      </c>
      <c r="G39" s="13"/>
      <c r="H39" s="13" t="s">
        <v>88</v>
      </c>
      <c r="I39" s="13"/>
      <c r="J39" s="13" t="s">
        <v>88</v>
      </c>
      <c r="K39" s="13"/>
      <c r="L39" s="13" t="s">
        <v>88</v>
      </c>
      <c r="M39" s="13"/>
      <c r="N39" s="13" t="s">
        <v>88</v>
      </c>
      <c r="O39" s="13"/>
    </row>
    <row r="40" spans="1:15" x14ac:dyDescent="0.25">
      <c r="A40" s="2" t="s">
        <v>35</v>
      </c>
      <c r="B40" s="8">
        <v>0.18542420000000001</v>
      </c>
      <c r="C40" s="9">
        <v>0.20138780000000001</v>
      </c>
      <c r="D40" s="8">
        <v>0.1077977</v>
      </c>
      <c r="E40" s="9">
        <v>0.32070280000000001</v>
      </c>
      <c r="F40" s="8">
        <v>-3.6419300000000002E-2</v>
      </c>
      <c r="G40" s="9">
        <v>0.76980040000000005</v>
      </c>
      <c r="H40" s="8">
        <v>3.2048599999999997E-2</v>
      </c>
      <c r="I40" s="9">
        <v>0.7720359</v>
      </c>
      <c r="J40" s="8">
        <v>0.1556661</v>
      </c>
      <c r="K40" s="9">
        <v>0.19347639999999999</v>
      </c>
      <c r="L40" s="8">
        <v>0.30883840000000001</v>
      </c>
      <c r="M40" s="9">
        <v>0.3553191</v>
      </c>
      <c r="N40" s="8">
        <v>0.17428779999999999</v>
      </c>
      <c r="O40" s="9">
        <v>0.57375310000000002</v>
      </c>
    </row>
    <row r="41" spans="1:15" x14ac:dyDescent="0.25">
      <c r="A41" s="2" t="s">
        <v>36</v>
      </c>
      <c r="B41" s="8">
        <v>0.16645090000000001</v>
      </c>
      <c r="C41" s="9">
        <v>0.41451729999999998</v>
      </c>
      <c r="D41" s="35">
        <v>0.33958670000000002</v>
      </c>
      <c r="E41" s="36">
        <v>3.1152800000000001E-2</v>
      </c>
      <c r="F41" s="8">
        <v>0.17449210000000001</v>
      </c>
      <c r="G41" s="9">
        <v>0.324436</v>
      </c>
      <c r="H41" s="8">
        <v>7.2507799999999997E-2</v>
      </c>
      <c r="I41" s="9">
        <v>0.6532599</v>
      </c>
      <c r="J41" s="8">
        <v>0.1174273</v>
      </c>
      <c r="K41" s="9">
        <v>0.50670219999999999</v>
      </c>
      <c r="L41" s="35">
        <v>0.93099019999999999</v>
      </c>
      <c r="M41" s="36">
        <v>4.8217400000000001E-2</v>
      </c>
      <c r="N41" s="8">
        <v>0.65426490000000004</v>
      </c>
      <c r="O41" s="9">
        <v>0.14854049999999999</v>
      </c>
    </row>
    <row r="42" spans="1:15" x14ac:dyDescent="0.25">
      <c r="A42" s="6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</row>
    <row r="43" spans="1:15" x14ac:dyDescent="0.25">
      <c r="A43" s="3" t="s">
        <v>113</v>
      </c>
      <c r="B43" s="8">
        <v>0.24803819999999999</v>
      </c>
      <c r="C43" s="9">
        <v>0.3620332</v>
      </c>
      <c r="D43" s="8" t="s">
        <v>89</v>
      </c>
      <c r="E43" s="9" t="s">
        <v>89</v>
      </c>
      <c r="F43" s="8" t="s">
        <v>89</v>
      </c>
      <c r="G43" s="9" t="s">
        <v>89</v>
      </c>
      <c r="H43" s="8">
        <v>0.26272180000000001</v>
      </c>
      <c r="I43" s="9">
        <v>0.15168719999999999</v>
      </c>
      <c r="J43" s="8" t="s">
        <v>89</v>
      </c>
      <c r="K43" s="9" t="s">
        <v>89</v>
      </c>
      <c r="L43" s="8">
        <v>0.94503239999999999</v>
      </c>
      <c r="M43" s="9">
        <v>0.13262299999999999</v>
      </c>
      <c r="N43" s="8" t="s">
        <v>89</v>
      </c>
      <c r="O43" s="9" t="s">
        <v>89</v>
      </c>
    </row>
    <row r="44" spans="1:15" x14ac:dyDescent="0.25">
      <c r="A44" s="3" t="s">
        <v>112</v>
      </c>
      <c r="B44" s="8" t="s">
        <v>89</v>
      </c>
      <c r="C44" s="9" t="s">
        <v>89</v>
      </c>
      <c r="D44" s="8" t="s">
        <v>89</v>
      </c>
      <c r="E44" s="9" t="s">
        <v>89</v>
      </c>
      <c r="F44" s="8" t="s">
        <v>89</v>
      </c>
      <c r="G44" s="9" t="s">
        <v>89</v>
      </c>
      <c r="H44" s="8" t="s">
        <v>89</v>
      </c>
      <c r="I44" s="9" t="s">
        <v>89</v>
      </c>
      <c r="J44" s="8" t="s">
        <v>89</v>
      </c>
      <c r="K44" s="9" t="s">
        <v>89</v>
      </c>
      <c r="L44" s="8" t="s">
        <v>89</v>
      </c>
      <c r="M44" s="9" t="s">
        <v>89</v>
      </c>
      <c r="N44" s="8" t="s">
        <v>89</v>
      </c>
      <c r="O44" s="9" t="s">
        <v>89</v>
      </c>
    </row>
    <row r="45" spans="1:15" x14ac:dyDescent="0.25">
      <c r="A45" s="6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</row>
    <row r="46" spans="1:15" x14ac:dyDescent="0.25">
      <c r="A46" s="3" t="s">
        <v>114</v>
      </c>
      <c r="B46" s="8">
        <v>-3.3552999999999999E-3</v>
      </c>
      <c r="C46" s="9">
        <v>0.83551889999999995</v>
      </c>
      <c r="D46" s="8">
        <v>-1.5694099999999999E-2</v>
      </c>
      <c r="E46" s="9">
        <v>0.19316059999999999</v>
      </c>
      <c r="F46" s="8">
        <v>1.9607699999999999E-2</v>
      </c>
      <c r="G46" s="9">
        <v>0.1612469</v>
      </c>
      <c r="H46" s="8">
        <v>1.9171199999999999E-2</v>
      </c>
      <c r="I46" s="9">
        <v>0.1222168</v>
      </c>
      <c r="J46" s="8">
        <v>1.09576E-2</v>
      </c>
      <c r="K46" s="9">
        <v>0.42013050000000002</v>
      </c>
      <c r="L46" s="8">
        <v>1.7241300000000001E-2</v>
      </c>
      <c r="M46" s="9">
        <v>0.64375839999999995</v>
      </c>
      <c r="N46" s="8">
        <v>-1.8150699999999999E-2</v>
      </c>
      <c r="O46" s="9">
        <v>0.60067559999999998</v>
      </c>
    </row>
    <row r="47" spans="1:15" x14ac:dyDescent="0.25">
      <c r="A47" s="3" t="s">
        <v>115</v>
      </c>
      <c r="B47" s="35">
        <v>7.8060000000000004E-2</v>
      </c>
      <c r="C47" s="36">
        <v>1.88E-5</v>
      </c>
      <c r="D47" s="8">
        <v>2.04259E-2</v>
      </c>
      <c r="E47" s="9">
        <v>0.1317739</v>
      </c>
      <c r="F47" s="8">
        <v>-1.2132E-2</v>
      </c>
      <c r="G47" s="9">
        <v>0.44046220000000003</v>
      </c>
      <c r="H47" s="8">
        <v>2.6656099999999999E-2</v>
      </c>
      <c r="I47" s="9">
        <v>5.4435799999999999E-2</v>
      </c>
      <c r="J47" s="8">
        <v>-1.5948E-3</v>
      </c>
      <c r="K47" s="9">
        <v>0.91654999999999998</v>
      </c>
      <c r="L47" s="35">
        <v>0.1137</v>
      </c>
      <c r="M47" s="36">
        <v>6.6476E-3</v>
      </c>
      <c r="N47" s="35">
        <v>0.1182468</v>
      </c>
      <c r="O47" s="36">
        <v>2.5506999999999999E-3</v>
      </c>
    </row>
    <row r="48" spans="1:15" x14ac:dyDescent="0.25">
      <c r="A48" s="3" t="s">
        <v>116</v>
      </c>
      <c r="B48" s="35">
        <v>3.44661E-2</v>
      </c>
      <c r="C48" s="36">
        <v>8.9975999999999997E-3</v>
      </c>
      <c r="D48" s="35">
        <v>2.5744800000000002E-2</v>
      </c>
      <c r="E48" s="36">
        <v>8.7142999999999995E-3</v>
      </c>
      <c r="F48" s="35">
        <v>3.0979400000000001E-2</v>
      </c>
      <c r="G48" s="36">
        <v>6.5902000000000001E-3</v>
      </c>
      <c r="H48" s="35">
        <v>1.5279600000000001E-2</v>
      </c>
      <c r="I48" s="36">
        <v>0.12790979999999999</v>
      </c>
      <c r="J48" s="35">
        <v>2.2893000000000002E-3</v>
      </c>
      <c r="K48" s="36">
        <v>0.83522439999999998</v>
      </c>
      <c r="L48" s="35">
        <v>0.10444349999999999</v>
      </c>
      <c r="M48" s="36">
        <v>5.7959999999999999E-4</v>
      </c>
      <c r="N48" s="8">
        <v>6.8507999999999998E-3</v>
      </c>
      <c r="O48" s="9">
        <v>0.81210700000000002</v>
      </c>
    </row>
    <row r="49" spans="1:15" x14ac:dyDescent="0.25">
      <c r="A49" s="6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</row>
    <row r="50" spans="1:15" x14ac:dyDescent="0.25">
      <c r="A50" s="3" t="s">
        <v>117</v>
      </c>
      <c r="B50" s="8">
        <v>-0.25540370000000001</v>
      </c>
      <c r="C50" s="9">
        <v>8.6162299999999997E-2</v>
      </c>
      <c r="D50" s="8">
        <v>-5.0121300000000001E-2</v>
      </c>
      <c r="E50" s="9">
        <v>0.6511747</v>
      </c>
      <c r="F50" s="8">
        <v>-0.11955499999999999</v>
      </c>
      <c r="G50" s="9">
        <v>0.35058230000000001</v>
      </c>
      <c r="H50" s="35">
        <v>-0.45050269999999998</v>
      </c>
      <c r="I50" s="36" t="s">
        <v>137</v>
      </c>
      <c r="J50" s="35">
        <v>0.57104359999999998</v>
      </c>
      <c r="K50" s="36" t="s">
        <v>137</v>
      </c>
      <c r="L50" s="35">
        <v>-0.91985300000000003</v>
      </c>
      <c r="M50" s="36">
        <v>7.2648000000000001E-3</v>
      </c>
      <c r="N50" s="35">
        <v>-1.0228429999999999</v>
      </c>
      <c r="O50" s="36">
        <v>1.7306999999999999E-3</v>
      </c>
    </row>
    <row r="51" spans="1:15" x14ac:dyDescent="0.25">
      <c r="A51" s="3" t="s">
        <v>118</v>
      </c>
      <c r="B51" s="8">
        <v>-3.6609599999999999E-2</v>
      </c>
      <c r="C51" s="9">
        <v>0.76373279999999999</v>
      </c>
      <c r="D51" s="8">
        <v>-8.21543E-2</v>
      </c>
      <c r="E51" s="9">
        <v>0.37079289999999998</v>
      </c>
      <c r="F51" s="8">
        <v>-3.8327899999999998E-2</v>
      </c>
      <c r="G51" s="9">
        <v>0.71672590000000003</v>
      </c>
      <c r="H51" s="8">
        <v>9.8228599999999999E-2</v>
      </c>
      <c r="I51" s="9">
        <v>0.2982476</v>
      </c>
      <c r="J51" s="8">
        <v>4.24707E-2</v>
      </c>
      <c r="K51" s="9">
        <v>0.67992470000000005</v>
      </c>
      <c r="L51" s="8">
        <v>-2.4512900000000001E-2</v>
      </c>
      <c r="M51" s="9">
        <v>0.93033370000000004</v>
      </c>
      <c r="N51" s="8">
        <v>0.1540569</v>
      </c>
      <c r="O51" s="9">
        <v>0.56617399999999996</v>
      </c>
    </row>
    <row r="52" spans="1:15" x14ac:dyDescent="0.25">
      <c r="A52" s="3" t="s">
        <v>119</v>
      </c>
      <c r="B52" s="35">
        <v>0.51583109999999999</v>
      </c>
      <c r="C52" s="36" t="s">
        <v>137</v>
      </c>
      <c r="D52" s="35">
        <v>1.2184029999999999</v>
      </c>
      <c r="E52" s="36" t="s">
        <v>137</v>
      </c>
      <c r="F52" s="35">
        <v>0.9495962</v>
      </c>
      <c r="G52" s="36" t="s">
        <v>137</v>
      </c>
      <c r="H52" s="35">
        <v>0.35686050000000002</v>
      </c>
      <c r="I52" s="36">
        <v>7.4600000000000003E-4</v>
      </c>
      <c r="J52" s="35">
        <v>-0.94091449999999999</v>
      </c>
      <c r="K52" s="36" t="s">
        <v>137</v>
      </c>
      <c r="L52" s="35">
        <v>3.0749810000000002</v>
      </c>
      <c r="M52" s="36" t="s">
        <v>137</v>
      </c>
      <c r="N52" s="35">
        <v>0.61631089999999999</v>
      </c>
      <c r="O52" s="36">
        <v>3.7999999999999999E-2</v>
      </c>
    </row>
    <row r="53" spans="1:15" x14ac:dyDescent="0.25">
      <c r="A53" s="3" t="s">
        <v>120</v>
      </c>
      <c r="B53" s="35">
        <v>0.36170200000000002</v>
      </c>
      <c r="C53" s="36">
        <v>4.0903200000000001E-2</v>
      </c>
      <c r="D53" s="8">
        <v>5.6584500000000003E-2</v>
      </c>
      <c r="E53" s="9">
        <v>0.67032709999999995</v>
      </c>
      <c r="F53" s="8">
        <v>2.58835E-2</v>
      </c>
      <c r="G53" s="9">
        <v>0.86522129999999997</v>
      </c>
      <c r="H53" s="8">
        <v>8.6373400000000003E-2</v>
      </c>
      <c r="I53" s="9">
        <v>0.52409550000000005</v>
      </c>
      <c r="J53" s="35">
        <v>-0.40534300000000001</v>
      </c>
      <c r="K53" s="36">
        <v>6.4717999999999998E-3</v>
      </c>
      <c r="L53" s="35">
        <v>0.58453359999999999</v>
      </c>
      <c r="M53" s="36">
        <v>0.1510136</v>
      </c>
      <c r="N53" s="35">
        <v>0.77868490000000001</v>
      </c>
      <c r="O53" s="36">
        <v>3.8789499999999998E-2</v>
      </c>
    </row>
    <row r="54" spans="1:15" x14ac:dyDescent="0.25">
      <c r="A54" s="4" t="s">
        <v>129</v>
      </c>
      <c r="B54" s="37">
        <v>0.58751770000000003</v>
      </c>
      <c r="C54" s="38">
        <v>5.0641999999999996E-3</v>
      </c>
      <c r="D54" s="37">
        <v>0.35377910000000001</v>
      </c>
      <c r="E54" s="38">
        <v>2.33289E-2</v>
      </c>
      <c r="F54" s="37">
        <v>0.80190300000000003</v>
      </c>
      <c r="G54" s="38" t="s">
        <v>137</v>
      </c>
      <c r="H54" s="37">
        <v>0.58406990000000003</v>
      </c>
      <c r="I54" s="38" t="s">
        <v>137</v>
      </c>
      <c r="J54" s="11">
        <v>-0.3058572</v>
      </c>
      <c r="K54" s="12">
        <v>7.8349500000000002E-2</v>
      </c>
      <c r="L54" s="37">
        <v>2.3671000000000002</v>
      </c>
      <c r="M54" s="38" t="s">
        <v>137</v>
      </c>
      <c r="N54" s="37">
        <v>1.9791019999999999</v>
      </c>
      <c r="O54" s="38" t="s">
        <v>137</v>
      </c>
    </row>
    <row r="55" spans="1:15" x14ac:dyDescent="0.25">
      <c r="A55" s="25" t="s">
        <v>96</v>
      </c>
    </row>
    <row r="56" spans="1:15" x14ac:dyDescent="0.25">
      <c r="A56" t="s">
        <v>97</v>
      </c>
    </row>
  </sheetData>
  <mergeCells count="7">
    <mergeCell ref="L3:M3"/>
    <mergeCell ref="N3:O3"/>
    <mergeCell ref="B3:C3"/>
    <mergeCell ref="D3:E3"/>
    <mergeCell ref="F3:G3"/>
    <mergeCell ref="H3:I3"/>
    <mergeCell ref="J3:K3"/>
  </mergeCells>
  <dataValidations count="1">
    <dataValidation type="list" allowBlank="1" showInputMessage="1" showErrorMessage="1" sqref="B3 D3 F3 H3 J3 L3 N3" xr:uid="{00000000-0002-0000-0500-000000000000}">
      <formula1>dvlist</formula1>
    </dataValidation>
  </dataValidations>
  <hyperlinks>
    <hyperlink ref="O1" location="CONTENTS!A1" display="Back to Contents" xr:uid="{00000000-0004-0000-0500-000000000000}"/>
  </hyperlinks>
  <pageMargins left="0.7" right="0.7" top="0.75" bottom="0.75" header="0.3" footer="0.3"/>
  <pageSetup paperSize="8" scale="88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5</vt:i4>
      </vt:variant>
      <vt:variant>
        <vt:lpstr>Named Ranges</vt:lpstr>
      </vt:variant>
      <vt:variant>
        <vt:i4>13</vt:i4>
      </vt:variant>
    </vt:vector>
  </HeadingPairs>
  <TitlesOfParts>
    <vt:vector size="28" baseType="lpstr">
      <vt:lpstr>TITLE</vt:lpstr>
      <vt:lpstr>CONTENTS</vt:lpstr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  <vt:lpstr>Table 11</vt:lpstr>
      <vt:lpstr>Table 12</vt:lpstr>
      <vt:lpstr>Table 13</vt:lpstr>
      <vt:lpstr>'Table 1'!Print_Area</vt:lpstr>
      <vt:lpstr>'Table 10'!Print_Area</vt:lpstr>
      <vt:lpstr>'Table 11'!Print_Area</vt:lpstr>
      <vt:lpstr>'Table 12'!Print_Area</vt:lpstr>
      <vt:lpstr>'Table 13'!Print_Area</vt:lpstr>
      <vt:lpstr>'Table 2'!Print_Area</vt:lpstr>
      <vt:lpstr>'Table 3'!Print_Area</vt:lpstr>
      <vt:lpstr>'Table 4'!Print_Area</vt:lpstr>
      <vt:lpstr>'Table 5'!Print_Area</vt:lpstr>
      <vt:lpstr>'Table 6'!Print_Area</vt:lpstr>
      <vt:lpstr>'Table 7'!Print_Area</vt:lpstr>
      <vt:lpstr>'Table 8'!Print_Area</vt:lpstr>
      <vt:lpstr>'Table 9'!Print_Area</vt:lpstr>
    </vt:vector>
  </TitlesOfParts>
  <Company>Murdoch Children's Research Institut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Hearps</dc:creator>
  <cp:lastModifiedBy>Evelyne Muggli</cp:lastModifiedBy>
  <cp:lastPrinted>2023-08-14T01:31:24Z</cp:lastPrinted>
  <dcterms:created xsi:type="dcterms:W3CDTF">2021-11-10T22:40:53Z</dcterms:created>
  <dcterms:modified xsi:type="dcterms:W3CDTF">2024-02-16T02:15:11Z</dcterms:modified>
</cp:coreProperties>
</file>